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48" i="1" l="1"/>
  <c r="J246" i="1"/>
  <c r="J244" i="1"/>
  <c r="J230" i="1"/>
  <c r="J226" i="1"/>
  <c r="J224" i="1"/>
  <c r="C220" i="1"/>
  <c r="J217" i="1"/>
  <c r="J216" i="1"/>
  <c r="J215" i="1"/>
  <c r="J213" i="1"/>
  <c r="J211" i="1"/>
  <c r="J205" i="1"/>
  <c r="J202" i="1"/>
  <c r="J201" i="1"/>
  <c r="C197" i="1"/>
  <c r="J195" i="1"/>
  <c r="J194" i="1"/>
  <c r="J192" i="1"/>
  <c r="J182" i="1"/>
  <c r="J169" i="1"/>
  <c r="J167" i="1"/>
  <c r="J165" i="1"/>
  <c r="C161" i="1"/>
  <c r="J158" i="1"/>
  <c r="J155" i="1"/>
  <c r="J152" i="1"/>
  <c r="J129" i="1"/>
  <c r="J127" i="1"/>
  <c r="J123" i="1"/>
  <c r="C119" i="1"/>
  <c r="J118" i="1"/>
  <c r="J113" i="1"/>
  <c r="J112" i="1"/>
  <c r="J111" i="1"/>
  <c r="J103" i="1"/>
  <c r="J97" i="1"/>
  <c r="J71" i="1"/>
  <c r="J70" i="1"/>
  <c r="J62" i="1"/>
  <c r="C58" i="1"/>
  <c r="J52" i="1"/>
  <c r="J48" i="1"/>
  <c r="J47" i="1"/>
  <c r="J42" i="1"/>
  <c r="J40" i="1"/>
  <c r="J18" i="1"/>
  <c r="J10" i="1"/>
  <c r="J5" i="1"/>
</calcChain>
</file>

<file path=xl/sharedStrings.xml><?xml version="1.0" encoding="utf-8"?>
<sst xmlns="http://schemas.openxmlformats.org/spreadsheetml/2006/main" count="1085" uniqueCount="230">
  <si>
    <t>MLVA-ompA types</t>
  </si>
  <si>
    <t>Male</t>
  </si>
  <si>
    <t>3.6.4-D/UW-3/CX</t>
  </si>
  <si>
    <t>3.7.3-D/UW-3/CX</t>
  </si>
  <si>
    <t>Female</t>
  </si>
  <si>
    <t>3.19.3-D/UW-3/CX</t>
  </si>
  <si>
    <t>8.2.1-D/UW-3/CX</t>
  </si>
  <si>
    <t>8.3.1-D/UW-3/CX</t>
  </si>
  <si>
    <t>3.3.4-D/IC-CAL8</t>
  </si>
  <si>
    <t>7.6.1-D/IC-CAL8</t>
  </si>
  <si>
    <t>8.5.1-D/IC-CAL8</t>
  </si>
  <si>
    <t>8.5.2-D/IC-CAL8</t>
  </si>
  <si>
    <t>8.6.1-D/IC-CAL8</t>
  </si>
  <si>
    <t>8.6.4-D/IC-CAL8</t>
  </si>
  <si>
    <t>3.2.1-E</t>
  </si>
  <si>
    <t>3.3.4-E</t>
  </si>
  <si>
    <t>3.5.2-E</t>
  </si>
  <si>
    <t>3.5.4-E</t>
  </si>
  <si>
    <t>3.6.1-E</t>
  </si>
  <si>
    <t>6.4.1-E</t>
  </si>
  <si>
    <t>6.5.1-E</t>
  </si>
  <si>
    <t>6.6.1-E</t>
  </si>
  <si>
    <t>8.4.1-E</t>
  </si>
  <si>
    <t>8.5.1-E</t>
  </si>
  <si>
    <t>8.5.3-E</t>
  </si>
  <si>
    <t>8.5.4-E</t>
  </si>
  <si>
    <t>8.6.1-E</t>
  </si>
  <si>
    <t>8.7.1-E</t>
  </si>
  <si>
    <t>8.8.1-E</t>
  </si>
  <si>
    <t>8.8.3-E</t>
  </si>
  <si>
    <t>13.7.1-E</t>
  </si>
  <si>
    <t>4.6.2-F</t>
  </si>
  <si>
    <t>6.10.1-F</t>
  </si>
  <si>
    <t>3.3.4-G</t>
  </si>
  <si>
    <t>3.4.4.-G</t>
  </si>
  <si>
    <t>4.6.4-G</t>
  </si>
  <si>
    <t>11.6.3-G</t>
  </si>
  <si>
    <t>3.1.3-H</t>
  </si>
  <si>
    <t>3.1.3-J</t>
  </si>
  <si>
    <t>3.4.3-J</t>
  </si>
  <si>
    <t>3.5.3-J</t>
  </si>
  <si>
    <t>3.8.2-J</t>
  </si>
  <si>
    <t>3.2.3-K</t>
  </si>
  <si>
    <t>3.3.2-K</t>
  </si>
  <si>
    <t>3.3.3-K</t>
  </si>
  <si>
    <t>3.10.3-K</t>
  </si>
  <si>
    <t>1.7.3-D/UW-3/CX</t>
  </si>
  <si>
    <t>3.3.4-D/UW-3/CX</t>
  </si>
  <si>
    <t>3.4.4-D/UW-3/CX</t>
  </si>
  <si>
    <t>6.7.1-D/UW-3/CX</t>
  </si>
  <si>
    <t>8.3.4-D/UW-3/CX</t>
  </si>
  <si>
    <t>3.6.3-D/IC-CAL8</t>
  </si>
  <si>
    <t>3.5.1-E</t>
  </si>
  <si>
    <t>3.7.4-E</t>
  </si>
  <si>
    <t>6.5.2-E</t>
  </si>
  <si>
    <t>8.3.1-E</t>
  </si>
  <si>
    <t>8.4.3-E</t>
  </si>
  <si>
    <t>8.4.4-E</t>
  </si>
  <si>
    <t>8.5.2-E</t>
  </si>
  <si>
    <t>8.6.3-E</t>
  </si>
  <si>
    <t>8.8.2-E</t>
  </si>
  <si>
    <t>3.3.4-F</t>
  </si>
  <si>
    <t>8.3.1-F</t>
  </si>
  <si>
    <t>8.5.2-F</t>
  </si>
  <si>
    <t>8.6.3-F</t>
  </si>
  <si>
    <t>3.2.1-G</t>
  </si>
  <si>
    <t>3.5.3-G</t>
  </si>
  <si>
    <t>3.5.4-G</t>
  </si>
  <si>
    <t>3.6.1-G</t>
  </si>
  <si>
    <t>3.6.3-G</t>
  </si>
  <si>
    <t>3.6.4-G</t>
  </si>
  <si>
    <t>11.4.4-G</t>
  </si>
  <si>
    <t>13.6.5-I</t>
  </si>
  <si>
    <t>3.3.1-K</t>
  </si>
  <si>
    <t>3.3.7-K</t>
  </si>
  <si>
    <t>3.7.3-K</t>
  </si>
  <si>
    <t>3.5.3-B</t>
  </si>
  <si>
    <t>3.4.3-D/UW-3/CX</t>
  </si>
  <si>
    <t>3.6.7-D/UW-3/CX</t>
  </si>
  <si>
    <t>11.3.4-D/UW-3/CX</t>
  </si>
  <si>
    <t>3.5.2-D/IC-CAL8</t>
  </si>
  <si>
    <t>6.8.4-D/IC-CAL8</t>
  </si>
  <si>
    <t>4.2.1-E</t>
  </si>
  <si>
    <t>4.5.1-E</t>
  </si>
  <si>
    <t>6.6.6-E</t>
  </si>
  <si>
    <t>6.8.1-E</t>
  </si>
  <si>
    <t>8.2.4-E</t>
  </si>
  <si>
    <t>8.5.5-E</t>
  </si>
  <si>
    <t>4.7.2-F</t>
  </si>
  <si>
    <t>8.6.2-F</t>
  </si>
  <si>
    <t>3.4.2-G</t>
  </si>
  <si>
    <t>11.8.3-G</t>
  </si>
  <si>
    <t>8.2.2-J</t>
  </si>
  <si>
    <t>3.2.4-K</t>
  </si>
  <si>
    <t>7.3.4-K</t>
  </si>
  <si>
    <t>8.7.1-D/IC-CAL8</t>
  </si>
  <si>
    <t>8.6.4-E</t>
  </si>
  <si>
    <t>3.2.1-F</t>
  </si>
  <si>
    <t>4.5.2-F</t>
  </si>
  <si>
    <t>8.5.1-F</t>
  </si>
  <si>
    <t>8.6.4-F</t>
  </si>
  <si>
    <t>15.7.3-F</t>
  </si>
  <si>
    <t>3.4.4-G</t>
  </si>
  <si>
    <t>8.5.4-G</t>
  </si>
  <si>
    <t>3.3.4-J</t>
  </si>
  <si>
    <t>3.3.4-K</t>
  </si>
  <si>
    <t>3.5.2-K</t>
  </si>
  <si>
    <t>3.2.4-D/UW-3/CX</t>
  </si>
  <si>
    <t>8.8.1-D/IC-CAL8</t>
  </si>
  <si>
    <t>11.4.4-E</t>
  </si>
  <si>
    <t>8.12.2-J</t>
  </si>
  <si>
    <t>3.4.3-K</t>
  </si>
  <si>
    <t>8.5.2-K</t>
  </si>
  <si>
    <t>3.5.4-D/UW-3/CX</t>
  </si>
  <si>
    <t>3.2.1-D/IC-CAL8</t>
  </si>
  <si>
    <t>8.4.4-D/IC-CAL8</t>
  </si>
  <si>
    <t>8.7.2-D/IC-CAL8</t>
  </si>
  <si>
    <t>3.2.4-E</t>
  </si>
  <si>
    <t>3.4.5-E</t>
  </si>
  <si>
    <t>3.5.3-E</t>
  </si>
  <si>
    <t>8.1.1-E</t>
  </si>
  <si>
    <t>8.4.2-E</t>
  </si>
  <si>
    <t>12.3.3-G</t>
  </si>
  <si>
    <t>Number of specimens</t>
  </si>
  <si>
    <t>Sex</t>
  </si>
  <si>
    <t>Age</t>
  </si>
  <si>
    <t>Heterosexual</t>
  </si>
  <si>
    <t>White British</t>
  </si>
  <si>
    <t>Student</t>
  </si>
  <si>
    <t>Black-Other</t>
  </si>
  <si>
    <t>Team Leader</t>
  </si>
  <si>
    <t>Other Asian</t>
  </si>
  <si>
    <t>Unemployed</t>
  </si>
  <si>
    <t>White/Black African</t>
  </si>
  <si>
    <t>MSM</t>
  </si>
  <si>
    <t>Van Driver</t>
  </si>
  <si>
    <t>Black Other</t>
  </si>
  <si>
    <t>Black African</t>
  </si>
  <si>
    <t>White-other</t>
  </si>
  <si>
    <t>Travelling Community</t>
  </si>
  <si>
    <t>White-Black caribb</t>
  </si>
  <si>
    <t>Chef</t>
  </si>
  <si>
    <t>Black Caribbean</t>
  </si>
  <si>
    <t>Escort</t>
  </si>
  <si>
    <t>Black-african</t>
  </si>
  <si>
    <t>White Other</t>
  </si>
  <si>
    <t>Software Engineer</t>
  </si>
  <si>
    <t>Black caribb</t>
  </si>
  <si>
    <t>Orientation</t>
  </si>
  <si>
    <t>Occupation</t>
  </si>
  <si>
    <t>Ethnicity</t>
  </si>
  <si>
    <t>D/UW-3/CX</t>
  </si>
  <si>
    <t>D/IC-CAL8</t>
  </si>
  <si>
    <t>E</t>
  </si>
  <si>
    <t>F</t>
  </si>
  <si>
    <t>G</t>
  </si>
  <si>
    <t>K</t>
  </si>
  <si>
    <t>H</t>
  </si>
  <si>
    <t>J</t>
  </si>
  <si>
    <t>A:</t>
  </si>
  <si>
    <r>
      <rPr>
        <b/>
        <i/>
        <sz val="11"/>
        <color theme="1"/>
        <rFont val="Calibri"/>
        <family val="2"/>
        <scheme val="minor"/>
      </rPr>
      <t>omp</t>
    </r>
    <r>
      <rPr>
        <b/>
        <sz val="11"/>
        <color theme="1"/>
        <rFont val="Calibri"/>
        <family val="2"/>
        <scheme val="minor"/>
      </rPr>
      <t>A genotypes</t>
    </r>
  </si>
  <si>
    <r>
      <t xml:space="preserve">Proportion </t>
    </r>
    <r>
      <rPr>
        <b/>
        <i/>
        <sz val="11"/>
        <color theme="1"/>
        <rFont val="Calibri"/>
        <family val="2"/>
        <scheme val="minor"/>
      </rPr>
      <t>omp</t>
    </r>
    <r>
      <rPr>
        <b/>
        <sz val="11"/>
        <color theme="1"/>
        <rFont val="Calibri"/>
        <family val="2"/>
        <scheme val="minor"/>
      </rPr>
      <t>A %</t>
    </r>
  </si>
  <si>
    <t>Median age:</t>
  </si>
  <si>
    <t>Other</t>
  </si>
  <si>
    <t>B:</t>
  </si>
  <si>
    <t>Chinese</t>
  </si>
  <si>
    <t>Black/White caribb</t>
  </si>
  <si>
    <t>White/Black Caribb</t>
  </si>
  <si>
    <t>Administrator</t>
  </si>
  <si>
    <t>Armed Forces</t>
  </si>
  <si>
    <t>Restauranteer</t>
  </si>
  <si>
    <t>Indian</t>
  </si>
  <si>
    <t>Other black</t>
  </si>
  <si>
    <t>Doorman</t>
  </si>
  <si>
    <t>White  Other</t>
  </si>
  <si>
    <t>White other</t>
  </si>
  <si>
    <t>I</t>
  </si>
  <si>
    <t>B</t>
  </si>
  <si>
    <t>C:</t>
  </si>
  <si>
    <t>Retired</t>
  </si>
  <si>
    <t>heterosexual</t>
  </si>
  <si>
    <t>Hairdresser</t>
  </si>
  <si>
    <t>Security Guard</t>
  </si>
  <si>
    <t>Support worker</t>
  </si>
  <si>
    <t>Model</t>
  </si>
  <si>
    <t>Homosexual</t>
  </si>
  <si>
    <t>Factory worker</t>
  </si>
  <si>
    <t>HCA</t>
  </si>
  <si>
    <t>Clerical Officer</t>
  </si>
  <si>
    <t>Carer</t>
  </si>
  <si>
    <t>Care Worker</t>
  </si>
  <si>
    <t>Building Consultant</t>
  </si>
  <si>
    <t>D:</t>
  </si>
  <si>
    <t>White -Other</t>
  </si>
  <si>
    <t>Asian other</t>
  </si>
  <si>
    <t>Any other( Iraqii)</t>
  </si>
  <si>
    <t>Travelling Com</t>
  </si>
  <si>
    <t>student</t>
  </si>
  <si>
    <t>White /Asian</t>
  </si>
  <si>
    <t>Black/white caribean</t>
  </si>
  <si>
    <t>Fitness Instructor</t>
  </si>
  <si>
    <t>Painter/ Decorator</t>
  </si>
  <si>
    <t>House Husband</t>
  </si>
  <si>
    <t>Any Other</t>
  </si>
  <si>
    <t>`</t>
  </si>
  <si>
    <t>E:</t>
  </si>
  <si>
    <t>Trainee Office worker</t>
  </si>
  <si>
    <t>Health care Assist</t>
  </si>
  <si>
    <t>Medical reasearch</t>
  </si>
  <si>
    <t>Other White</t>
  </si>
  <si>
    <t>F/T Mother</t>
  </si>
  <si>
    <t>Cashier</t>
  </si>
  <si>
    <t>Welder</t>
  </si>
  <si>
    <t>F:</t>
  </si>
  <si>
    <t>Sales Assistant</t>
  </si>
  <si>
    <t>Sheet metal worker</t>
  </si>
  <si>
    <t>Sales Assist</t>
  </si>
  <si>
    <t>Manager</t>
  </si>
  <si>
    <t>White-Other</t>
  </si>
  <si>
    <t>Driver</t>
  </si>
  <si>
    <t>Customer Service Assistant</t>
  </si>
  <si>
    <t>Restaurant worker</t>
  </si>
  <si>
    <t>Seasonal worker</t>
  </si>
  <si>
    <t>Postcode region SO14 (Bargate)</t>
  </si>
  <si>
    <t>Postcode region SO15 (Freemantle and Milbrook)</t>
  </si>
  <si>
    <t>Postcode region SO16 (Redbridge, Shirley, Coxford and Bassett)</t>
  </si>
  <si>
    <t>Postcode region SO17 (Portswood)</t>
  </si>
  <si>
    <t>Postcode region SO18 (Swaythling, Bitterne Park and Harefield)</t>
  </si>
  <si>
    <t>Postcode region SO19 (Bitterne, Sholing, Woolston and Peartree)</t>
  </si>
  <si>
    <t>S3 Table: MLVA-ompA genotypes according to patient characteristics and geographical region in Southamp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indexed="8"/>
      <name val="Calibri"/>
      <family val="2"/>
    </font>
    <font>
      <sz val="10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right"/>
    </xf>
    <xf numFmtId="0" fontId="0" fillId="0" borderId="16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0" fillId="0" borderId="6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/>
    </xf>
    <xf numFmtId="164" fontId="0" fillId="0" borderId="20" xfId="0" applyNumberFormat="1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7" fillId="0" borderId="10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164" fontId="0" fillId="0" borderId="13" xfId="0" applyNumberFormat="1" applyFont="1" applyBorder="1" applyAlignment="1">
      <alignment horizontal="center" vertical="center"/>
    </xf>
    <xf numFmtId="164" fontId="0" fillId="0" borderId="24" xfId="0" applyNumberFormat="1" applyFont="1" applyBorder="1" applyAlignment="1">
      <alignment horizontal="center" vertical="center"/>
    </xf>
    <xf numFmtId="164" fontId="0" fillId="0" borderId="25" xfId="0" applyNumberFormat="1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23" xfId="0" applyNumberFormat="1" applyFont="1" applyBorder="1" applyAlignment="1">
      <alignment horizontal="center" vertical="center"/>
    </xf>
    <xf numFmtId="164" fontId="0" fillId="0" borderId="17" xfId="0" applyNumberFormat="1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8"/>
  <sheetViews>
    <sheetView tabSelected="1" zoomScale="70" zoomScaleNormal="70" workbookViewId="0">
      <selection sqref="A1:A1048576"/>
    </sheetView>
  </sheetViews>
  <sheetFormatPr defaultColWidth="10.5703125" defaultRowHeight="15" x14ac:dyDescent="0.25"/>
  <cols>
    <col min="1" max="1" width="10.5703125" style="14" customWidth="1"/>
    <col min="2" max="3" width="20.42578125" style="14" bestFit="1" customWidth="1"/>
    <col min="4" max="4" width="16.42578125" style="14" bestFit="1" customWidth="1"/>
    <col min="5" max="5" width="25.7109375" style="14" bestFit="1" customWidth="1"/>
    <col min="6" max="6" width="21.5703125" style="14" bestFit="1" customWidth="1"/>
    <col min="7" max="7" width="23" style="14" bestFit="1" customWidth="1"/>
    <col min="8" max="8" width="13.85546875" style="14" bestFit="1" customWidth="1"/>
    <col min="9" max="9" width="22.140625" style="15" bestFit="1" customWidth="1"/>
    <col min="10" max="10" width="25" style="15" bestFit="1" customWidth="1"/>
    <col min="11" max="16384" width="10.5703125" style="15"/>
  </cols>
  <sheetData>
    <row r="1" spans="1:10" x14ac:dyDescent="0.25">
      <c r="A1" s="102" t="s">
        <v>229</v>
      </c>
    </row>
    <row r="3" spans="1:10" x14ac:dyDescent="0.25">
      <c r="B3" s="11" t="s">
        <v>159</v>
      </c>
      <c r="C3" s="10" t="s">
        <v>223</v>
      </c>
    </row>
    <row r="4" spans="1:10" ht="48" customHeight="1" thickBot="1" x14ac:dyDescent="0.3">
      <c r="A4" s="9"/>
      <c r="B4" s="25" t="s">
        <v>124</v>
      </c>
      <c r="C4" s="25" t="s">
        <v>125</v>
      </c>
      <c r="D4" s="25" t="s">
        <v>148</v>
      </c>
      <c r="E4" s="25" t="s">
        <v>149</v>
      </c>
      <c r="F4" s="25" t="s">
        <v>150</v>
      </c>
      <c r="G4" s="25" t="s">
        <v>0</v>
      </c>
      <c r="H4" s="26" t="s">
        <v>123</v>
      </c>
      <c r="I4" s="25" t="s">
        <v>160</v>
      </c>
      <c r="J4" s="25" t="s">
        <v>161</v>
      </c>
    </row>
    <row r="5" spans="1:10" x14ac:dyDescent="0.25">
      <c r="A5" s="16"/>
      <c r="B5" s="27" t="s">
        <v>1</v>
      </c>
      <c r="C5" s="28">
        <v>20</v>
      </c>
      <c r="D5" s="28" t="s">
        <v>126</v>
      </c>
      <c r="E5" s="28"/>
      <c r="F5" s="28" t="s">
        <v>127</v>
      </c>
      <c r="G5" s="29" t="s">
        <v>2</v>
      </c>
      <c r="H5" s="29">
        <v>1</v>
      </c>
      <c r="I5" s="117" t="s">
        <v>151</v>
      </c>
      <c r="J5" s="116">
        <f>SUM(H5:H9)/SUM($H$5:$H$57)*100</f>
        <v>9.433962264150944</v>
      </c>
    </row>
    <row r="6" spans="1:10" x14ac:dyDescent="0.25">
      <c r="B6" s="30" t="s">
        <v>1</v>
      </c>
      <c r="C6" s="17">
        <v>21</v>
      </c>
      <c r="D6" s="17" t="s">
        <v>126</v>
      </c>
      <c r="E6" s="17" t="s">
        <v>128</v>
      </c>
      <c r="F6" s="17" t="s">
        <v>129</v>
      </c>
      <c r="G6" s="18" t="s">
        <v>3</v>
      </c>
      <c r="H6" s="18">
        <v>1</v>
      </c>
      <c r="I6" s="119"/>
      <c r="J6" s="118"/>
    </row>
    <row r="7" spans="1:10" x14ac:dyDescent="0.25">
      <c r="A7" s="16"/>
      <c r="B7" s="31" t="s">
        <v>4</v>
      </c>
      <c r="C7" s="19">
        <v>19</v>
      </c>
      <c r="D7" s="19" t="s">
        <v>126</v>
      </c>
      <c r="E7" s="23" t="s">
        <v>130</v>
      </c>
      <c r="F7" s="19" t="s">
        <v>127</v>
      </c>
      <c r="G7" s="18" t="s">
        <v>5</v>
      </c>
      <c r="H7" s="18">
        <v>1</v>
      </c>
      <c r="I7" s="119"/>
      <c r="J7" s="118"/>
    </row>
    <row r="8" spans="1:10" x14ac:dyDescent="0.25">
      <c r="A8" s="20"/>
      <c r="B8" s="32" t="s">
        <v>1</v>
      </c>
      <c r="C8" s="17">
        <v>25</v>
      </c>
      <c r="D8" s="17" t="s">
        <v>126</v>
      </c>
      <c r="E8" s="17"/>
      <c r="F8" s="17" t="s">
        <v>131</v>
      </c>
      <c r="G8" s="18" t="s">
        <v>6</v>
      </c>
      <c r="H8" s="18">
        <v>1</v>
      </c>
      <c r="I8" s="119"/>
      <c r="J8" s="118"/>
    </row>
    <row r="9" spans="1:10" ht="15.75" thickBot="1" x14ac:dyDescent="0.3">
      <c r="A9" s="21"/>
      <c r="B9" s="33" t="s">
        <v>4</v>
      </c>
      <c r="C9" s="34">
        <v>22</v>
      </c>
      <c r="D9" s="34" t="s">
        <v>126</v>
      </c>
      <c r="E9" s="35"/>
      <c r="F9" s="34" t="s">
        <v>127</v>
      </c>
      <c r="G9" s="36" t="s">
        <v>7</v>
      </c>
      <c r="H9" s="36">
        <v>1</v>
      </c>
      <c r="I9" s="115"/>
      <c r="J9" s="113"/>
    </row>
    <row r="10" spans="1:10" x14ac:dyDescent="0.25">
      <c r="A10" s="20"/>
      <c r="B10" s="37" t="s">
        <v>1</v>
      </c>
      <c r="C10" s="28">
        <v>17</v>
      </c>
      <c r="D10" s="28" t="s">
        <v>126</v>
      </c>
      <c r="E10" s="28" t="s">
        <v>132</v>
      </c>
      <c r="F10" s="28" t="s">
        <v>133</v>
      </c>
      <c r="G10" s="29" t="s">
        <v>8</v>
      </c>
      <c r="H10" s="29">
        <v>1</v>
      </c>
      <c r="I10" s="117" t="s">
        <v>152</v>
      </c>
      <c r="J10" s="116">
        <f>SUM(H10:H17)/SUM($H$5:$H$57)*100</f>
        <v>15.09433962264151</v>
      </c>
    </row>
    <row r="11" spans="1:10" x14ac:dyDescent="0.25">
      <c r="A11" s="16"/>
      <c r="B11" s="31" t="s">
        <v>4</v>
      </c>
      <c r="C11" s="19">
        <v>20</v>
      </c>
      <c r="D11" s="19" t="s">
        <v>126</v>
      </c>
      <c r="E11" s="23"/>
      <c r="F11" s="19" t="s">
        <v>127</v>
      </c>
      <c r="G11" s="18" t="s">
        <v>9</v>
      </c>
      <c r="H11" s="18">
        <v>1</v>
      </c>
      <c r="I11" s="119"/>
      <c r="J11" s="118"/>
    </row>
    <row r="12" spans="1:10" x14ac:dyDescent="0.25">
      <c r="A12" s="20"/>
      <c r="B12" s="32" t="s">
        <v>1</v>
      </c>
      <c r="C12" s="17">
        <v>45</v>
      </c>
      <c r="D12" s="17" t="s">
        <v>134</v>
      </c>
      <c r="E12" s="17" t="s">
        <v>135</v>
      </c>
      <c r="F12" s="17" t="s">
        <v>127</v>
      </c>
      <c r="G12" s="18" t="s">
        <v>10</v>
      </c>
      <c r="H12" s="18">
        <v>1</v>
      </c>
      <c r="I12" s="119"/>
      <c r="J12" s="118"/>
    </row>
    <row r="13" spans="1:10" x14ac:dyDescent="0.25">
      <c r="A13" s="20"/>
      <c r="B13" s="32" t="s">
        <v>1</v>
      </c>
      <c r="C13" s="17">
        <v>19</v>
      </c>
      <c r="D13" s="17" t="s">
        <v>126</v>
      </c>
      <c r="E13" s="17" t="s">
        <v>128</v>
      </c>
      <c r="F13" s="17" t="s">
        <v>127</v>
      </c>
      <c r="G13" s="119" t="s">
        <v>11</v>
      </c>
      <c r="H13" s="121">
        <v>3</v>
      </c>
      <c r="I13" s="119"/>
      <c r="J13" s="118"/>
    </row>
    <row r="14" spans="1:10" x14ac:dyDescent="0.25">
      <c r="A14" s="22"/>
      <c r="B14" s="38" t="s">
        <v>4</v>
      </c>
      <c r="C14" s="19">
        <v>18</v>
      </c>
      <c r="D14" s="19" t="s">
        <v>126</v>
      </c>
      <c r="E14" s="23" t="s">
        <v>128</v>
      </c>
      <c r="F14" s="19" t="s">
        <v>127</v>
      </c>
      <c r="G14" s="119"/>
      <c r="H14" s="107"/>
      <c r="I14" s="119"/>
      <c r="J14" s="118"/>
    </row>
    <row r="15" spans="1:10" x14ac:dyDescent="0.25">
      <c r="A15" s="20"/>
      <c r="B15" s="32" t="s">
        <v>1</v>
      </c>
      <c r="C15" s="17">
        <v>19</v>
      </c>
      <c r="D15" s="17" t="s">
        <v>126</v>
      </c>
      <c r="E15" s="17" t="s">
        <v>128</v>
      </c>
      <c r="F15" s="17" t="s">
        <v>136</v>
      </c>
      <c r="G15" s="119"/>
      <c r="H15" s="114"/>
      <c r="I15" s="119"/>
      <c r="J15" s="118"/>
    </row>
    <row r="16" spans="1:10" x14ac:dyDescent="0.25">
      <c r="B16" s="30" t="s">
        <v>1</v>
      </c>
      <c r="C16" s="17">
        <v>40</v>
      </c>
      <c r="D16" s="17" t="s">
        <v>134</v>
      </c>
      <c r="E16" s="17" t="s">
        <v>132</v>
      </c>
      <c r="F16" s="17" t="s">
        <v>127</v>
      </c>
      <c r="G16" s="18" t="s">
        <v>12</v>
      </c>
      <c r="H16" s="18">
        <v>1</v>
      </c>
      <c r="I16" s="119"/>
      <c r="J16" s="118"/>
    </row>
    <row r="17" spans="1:10" ht="15.75" thickBot="1" x14ac:dyDescent="0.3">
      <c r="A17" s="20"/>
      <c r="B17" s="39" t="s">
        <v>1</v>
      </c>
      <c r="C17" s="40">
        <v>19</v>
      </c>
      <c r="D17" s="40" t="s">
        <v>126</v>
      </c>
      <c r="E17" s="40"/>
      <c r="F17" s="40" t="s">
        <v>137</v>
      </c>
      <c r="G17" s="36" t="s">
        <v>13</v>
      </c>
      <c r="H17" s="36">
        <v>1</v>
      </c>
      <c r="I17" s="115"/>
      <c r="J17" s="113"/>
    </row>
    <row r="18" spans="1:10" x14ac:dyDescent="0.25">
      <c r="B18" s="41" t="s">
        <v>1</v>
      </c>
      <c r="C18" s="29">
        <v>20</v>
      </c>
      <c r="D18" s="28" t="s">
        <v>126</v>
      </c>
      <c r="E18" s="29" t="s">
        <v>128</v>
      </c>
      <c r="F18" s="28" t="s">
        <v>127</v>
      </c>
      <c r="G18" s="29" t="s">
        <v>14</v>
      </c>
      <c r="H18" s="29">
        <v>1</v>
      </c>
      <c r="I18" s="117" t="s">
        <v>153</v>
      </c>
      <c r="J18" s="116">
        <f>SUM(H18:H39)/SUM($H$5:$H$57)*100</f>
        <v>41.509433962264154</v>
      </c>
    </row>
    <row r="19" spans="1:10" x14ac:dyDescent="0.25">
      <c r="A19" s="20"/>
      <c r="B19" s="32" t="s">
        <v>1</v>
      </c>
      <c r="C19" s="17">
        <v>23</v>
      </c>
      <c r="D19" s="17" t="s">
        <v>126</v>
      </c>
      <c r="E19" s="17"/>
      <c r="F19" s="17" t="s">
        <v>127</v>
      </c>
      <c r="G19" s="18" t="s">
        <v>15</v>
      </c>
      <c r="H19" s="18">
        <v>1</v>
      </c>
      <c r="I19" s="119"/>
      <c r="J19" s="118"/>
    </row>
    <row r="20" spans="1:10" x14ac:dyDescent="0.25">
      <c r="A20" s="20"/>
      <c r="B20" s="32" t="s">
        <v>1</v>
      </c>
      <c r="C20" s="17">
        <v>36</v>
      </c>
      <c r="D20" s="17" t="s">
        <v>126</v>
      </c>
      <c r="E20" s="17" t="s">
        <v>132</v>
      </c>
      <c r="F20" s="17" t="s">
        <v>131</v>
      </c>
      <c r="G20" s="18" t="s">
        <v>16</v>
      </c>
      <c r="H20" s="18">
        <v>1</v>
      </c>
      <c r="I20" s="119"/>
      <c r="J20" s="118"/>
    </row>
    <row r="21" spans="1:10" x14ac:dyDescent="0.25">
      <c r="A21" s="20"/>
      <c r="B21" s="32" t="s">
        <v>1</v>
      </c>
      <c r="C21" s="17">
        <v>32</v>
      </c>
      <c r="D21" s="17" t="s">
        <v>126</v>
      </c>
      <c r="E21" s="17"/>
      <c r="F21" s="17" t="s">
        <v>138</v>
      </c>
      <c r="G21" s="18" t="s">
        <v>17</v>
      </c>
      <c r="H21" s="18">
        <v>1</v>
      </c>
      <c r="I21" s="119"/>
      <c r="J21" s="118"/>
    </row>
    <row r="22" spans="1:10" x14ac:dyDescent="0.25">
      <c r="A22" s="20"/>
      <c r="B22" s="32" t="s">
        <v>1</v>
      </c>
      <c r="C22" s="17">
        <v>18</v>
      </c>
      <c r="D22" s="17" t="s">
        <v>126</v>
      </c>
      <c r="E22" s="17" t="s">
        <v>128</v>
      </c>
      <c r="F22" s="17" t="s">
        <v>127</v>
      </c>
      <c r="G22" s="18" t="s">
        <v>18</v>
      </c>
      <c r="H22" s="18">
        <v>1</v>
      </c>
      <c r="I22" s="119"/>
      <c r="J22" s="118"/>
    </row>
    <row r="23" spans="1:10" x14ac:dyDescent="0.25">
      <c r="A23" s="16"/>
      <c r="B23" s="31" t="s">
        <v>4</v>
      </c>
      <c r="C23" s="19">
        <v>22</v>
      </c>
      <c r="D23" s="19" t="s">
        <v>126</v>
      </c>
      <c r="E23" s="23" t="s">
        <v>128</v>
      </c>
      <c r="F23" s="19" t="s">
        <v>139</v>
      </c>
      <c r="G23" s="18" t="s">
        <v>19</v>
      </c>
      <c r="H23" s="18">
        <v>1</v>
      </c>
      <c r="I23" s="119"/>
      <c r="J23" s="118"/>
    </row>
    <row r="24" spans="1:10" x14ac:dyDescent="0.25">
      <c r="A24" s="20"/>
      <c r="B24" s="32" t="s">
        <v>4</v>
      </c>
      <c r="C24" s="19"/>
      <c r="D24" s="19" t="s">
        <v>126</v>
      </c>
      <c r="E24" s="23" t="s">
        <v>128</v>
      </c>
      <c r="F24" s="19" t="s">
        <v>127</v>
      </c>
      <c r="G24" s="18" t="s">
        <v>20</v>
      </c>
      <c r="H24" s="18">
        <v>1</v>
      </c>
      <c r="I24" s="119"/>
      <c r="J24" s="118"/>
    </row>
    <row r="25" spans="1:10" x14ac:dyDescent="0.25">
      <c r="A25" s="22"/>
      <c r="B25" s="38" t="s">
        <v>4</v>
      </c>
      <c r="C25" s="19">
        <v>18</v>
      </c>
      <c r="D25" s="19" t="s">
        <v>126</v>
      </c>
      <c r="E25" s="23"/>
      <c r="F25" s="19" t="s">
        <v>127</v>
      </c>
      <c r="G25" s="18" t="s">
        <v>21</v>
      </c>
      <c r="H25" s="18">
        <v>1</v>
      </c>
      <c r="I25" s="119"/>
      <c r="J25" s="118"/>
    </row>
    <row r="26" spans="1:10" x14ac:dyDescent="0.25">
      <c r="A26" s="22"/>
      <c r="B26" s="38" t="s">
        <v>4</v>
      </c>
      <c r="C26" s="18">
        <v>19</v>
      </c>
      <c r="D26" s="18" t="s">
        <v>126</v>
      </c>
      <c r="E26" s="24" t="s">
        <v>128</v>
      </c>
      <c r="F26" s="18" t="s">
        <v>127</v>
      </c>
      <c r="G26" s="119" t="s">
        <v>22</v>
      </c>
      <c r="H26" s="121">
        <v>3</v>
      </c>
      <c r="I26" s="119"/>
      <c r="J26" s="118"/>
    </row>
    <row r="27" spans="1:10" x14ac:dyDescent="0.25">
      <c r="A27" s="16"/>
      <c r="B27" s="31" t="s">
        <v>4</v>
      </c>
      <c r="C27" s="19">
        <v>20</v>
      </c>
      <c r="D27" s="19" t="s">
        <v>126</v>
      </c>
      <c r="E27" s="23" t="s">
        <v>128</v>
      </c>
      <c r="F27" s="19" t="s">
        <v>140</v>
      </c>
      <c r="G27" s="119"/>
      <c r="H27" s="107"/>
      <c r="I27" s="119"/>
      <c r="J27" s="118"/>
    </row>
    <row r="28" spans="1:10" x14ac:dyDescent="0.25">
      <c r="A28" s="20"/>
      <c r="B28" s="32" t="s">
        <v>1</v>
      </c>
      <c r="C28" s="17">
        <v>25</v>
      </c>
      <c r="D28" s="17" t="s">
        <v>126</v>
      </c>
      <c r="E28" s="17" t="s">
        <v>141</v>
      </c>
      <c r="F28" s="17" t="s">
        <v>127</v>
      </c>
      <c r="G28" s="119"/>
      <c r="H28" s="114"/>
      <c r="I28" s="119"/>
      <c r="J28" s="118"/>
    </row>
    <row r="29" spans="1:10" x14ac:dyDescent="0.25">
      <c r="A29" s="22"/>
      <c r="B29" s="38" t="s">
        <v>4</v>
      </c>
      <c r="C29" s="19">
        <v>18</v>
      </c>
      <c r="D29" s="19" t="s">
        <v>126</v>
      </c>
      <c r="E29" s="23" t="s">
        <v>128</v>
      </c>
      <c r="F29" s="19" t="s">
        <v>127</v>
      </c>
      <c r="G29" s="119" t="s">
        <v>23</v>
      </c>
      <c r="H29" s="121">
        <v>3</v>
      </c>
      <c r="I29" s="119"/>
      <c r="J29" s="118"/>
    </row>
    <row r="30" spans="1:10" x14ac:dyDescent="0.25">
      <c r="A30" s="16"/>
      <c r="B30" s="31" t="s">
        <v>4</v>
      </c>
      <c r="C30" s="19">
        <v>21</v>
      </c>
      <c r="D30" s="19" t="s">
        <v>126</v>
      </c>
      <c r="E30" s="23"/>
      <c r="F30" s="19" t="s">
        <v>127</v>
      </c>
      <c r="G30" s="119"/>
      <c r="H30" s="107"/>
      <c r="I30" s="119"/>
      <c r="J30" s="118"/>
    </row>
    <row r="31" spans="1:10" x14ac:dyDescent="0.25">
      <c r="A31" s="16"/>
      <c r="B31" s="31" t="s">
        <v>4</v>
      </c>
      <c r="C31" s="19">
        <v>20</v>
      </c>
      <c r="D31" s="19" t="s">
        <v>126</v>
      </c>
      <c r="E31" s="23" t="s">
        <v>128</v>
      </c>
      <c r="F31" s="19" t="s">
        <v>127</v>
      </c>
      <c r="G31" s="119"/>
      <c r="H31" s="114"/>
      <c r="I31" s="119"/>
      <c r="J31" s="118"/>
    </row>
    <row r="32" spans="1:10" x14ac:dyDescent="0.25">
      <c r="A32" s="16"/>
      <c r="B32" s="31" t="s">
        <v>4</v>
      </c>
      <c r="C32" s="19">
        <v>19</v>
      </c>
      <c r="D32" s="19" t="s">
        <v>126</v>
      </c>
      <c r="E32" s="23" t="s">
        <v>128</v>
      </c>
      <c r="F32" s="19" t="s">
        <v>127</v>
      </c>
      <c r="G32" s="18" t="s">
        <v>24</v>
      </c>
      <c r="H32" s="18">
        <v>1</v>
      </c>
      <c r="I32" s="119"/>
      <c r="J32" s="118"/>
    </row>
    <row r="33" spans="1:10" x14ac:dyDescent="0.25">
      <c r="A33" s="20"/>
      <c r="B33" s="32" t="s">
        <v>1</v>
      </c>
      <c r="C33" s="17">
        <v>57</v>
      </c>
      <c r="D33" s="17" t="s">
        <v>126</v>
      </c>
      <c r="E33" s="17"/>
      <c r="F33" s="17" t="s">
        <v>142</v>
      </c>
      <c r="G33" s="18" t="s">
        <v>25</v>
      </c>
      <c r="H33" s="18">
        <v>1</v>
      </c>
      <c r="I33" s="119"/>
      <c r="J33" s="118"/>
    </row>
    <row r="34" spans="1:10" x14ac:dyDescent="0.25">
      <c r="A34" s="22"/>
      <c r="B34" s="38" t="s">
        <v>4</v>
      </c>
      <c r="C34" s="19">
        <v>31</v>
      </c>
      <c r="D34" s="19" t="s">
        <v>126</v>
      </c>
      <c r="E34" s="23" t="s">
        <v>143</v>
      </c>
      <c r="F34" s="19" t="s">
        <v>131</v>
      </c>
      <c r="G34" s="121" t="s">
        <v>26</v>
      </c>
      <c r="H34" s="121">
        <v>2</v>
      </c>
      <c r="I34" s="119"/>
      <c r="J34" s="118"/>
    </row>
    <row r="35" spans="1:10" x14ac:dyDescent="0.25">
      <c r="A35" s="16"/>
      <c r="B35" s="31" t="s">
        <v>4</v>
      </c>
      <c r="C35" s="19">
        <v>20</v>
      </c>
      <c r="D35" s="19" t="s">
        <v>126</v>
      </c>
      <c r="E35" s="23"/>
      <c r="F35" s="19" t="s">
        <v>144</v>
      </c>
      <c r="G35" s="114"/>
      <c r="H35" s="114"/>
      <c r="I35" s="119"/>
      <c r="J35" s="118"/>
    </row>
    <row r="36" spans="1:10" x14ac:dyDescent="0.25">
      <c r="A36" s="21"/>
      <c r="B36" s="42" t="s">
        <v>4</v>
      </c>
      <c r="C36" s="19">
        <v>20</v>
      </c>
      <c r="D36" s="19" t="s">
        <v>126</v>
      </c>
      <c r="E36" s="23"/>
      <c r="F36" s="19" t="s">
        <v>127</v>
      </c>
      <c r="G36" s="18" t="s">
        <v>27</v>
      </c>
      <c r="H36" s="18">
        <v>1</v>
      </c>
      <c r="I36" s="119"/>
      <c r="J36" s="118"/>
    </row>
    <row r="37" spans="1:10" x14ac:dyDescent="0.25">
      <c r="A37" s="20"/>
      <c r="B37" s="32" t="s">
        <v>1</v>
      </c>
      <c r="C37" s="17">
        <v>27</v>
      </c>
      <c r="D37" s="17" t="s">
        <v>126</v>
      </c>
      <c r="E37" s="17"/>
      <c r="F37" s="17" t="s">
        <v>127</v>
      </c>
      <c r="G37" s="18" t="s">
        <v>28</v>
      </c>
      <c r="H37" s="18">
        <v>1</v>
      </c>
      <c r="I37" s="119"/>
      <c r="J37" s="118"/>
    </row>
    <row r="38" spans="1:10" x14ac:dyDescent="0.25">
      <c r="A38" s="16"/>
      <c r="B38" s="31" t="s">
        <v>4</v>
      </c>
      <c r="C38" s="19">
        <v>19</v>
      </c>
      <c r="D38" s="19" t="s">
        <v>126</v>
      </c>
      <c r="E38" s="23" t="s">
        <v>128</v>
      </c>
      <c r="F38" s="19" t="s">
        <v>127</v>
      </c>
      <c r="G38" s="18" t="s">
        <v>29</v>
      </c>
      <c r="H38" s="18">
        <v>1</v>
      </c>
      <c r="I38" s="119"/>
      <c r="J38" s="118"/>
    </row>
    <row r="39" spans="1:10" ht="15.75" thickBot="1" x14ac:dyDescent="0.3">
      <c r="A39" s="20"/>
      <c r="B39" s="39" t="s">
        <v>4</v>
      </c>
      <c r="C39" s="34">
        <v>21</v>
      </c>
      <c r="D39" s="34" t="s">
        <v>126</v>
      </c>
      <c r="E39" s="35"/>
      <c r="F39" s="34" t="s">
        <v>127</v>
      </c>
      <c r="G39" s="36" t="s">
        <v>30</v>
      </c>
      <c r="H39" s="36">
        <v>1</v>
      </c>
      <c r="I39" s="115"/>
      <c r="J39" s="113"/>
    </row>
    <row r="40" spans="1:10" x14ac:dyDescent="0.25">
      <c r="A40" s="16"/>
      <c r="B40" s="27" t="s">
        <v>4</v>
      </c>
      <c r="C40" s="43">
        <v>19</v>
      </c>
      <c r="D40" s="43" t="s">
        <v>126</v>
      </c>
      <c r="E40" s="44" t="s">
        <v>128</v>
      </c>
      <c r="F40" s="43" t="s">
        <v>137</v>
      </c>
      <c r="G40" s="29" t="s">
        <v>31</v>
      </c>
      <c r="H40" s="29">
        <v>1</v>
      </c>
      <c r="I40" s="117" t="s">
        <v>154</v>
      </c>
      <c r="J40" s="116">
        <f>SUM(H40:H41)/SUM($H$5:$H$57)*100</f>
        <v>3.7735849056603774</v>
      </c>
    </row>
    <row r="41" spans="1:10" ht="15.75" thickBot="1" x14ac:dyDescent="0.3">
      <c r="A41" s="16"/>
      <c r="B41" s="45" t="s">
        <v>4</v>
      </c>
      <c r="C41" s="34">
        <v>18</v>
      </c>
      <c r="D41" s="34" t="s">
        <v>126</v>
      </c>
      <c r="E41" s="35"/>
      <c r="F41" s="34" t="s">
        <v>127</v>
      </c>
      <c r="G41" s="36" t="s">
        <v>32</v>
      </c>
      <c r="H41" s="36">
        <v>1</v>
      </c>
      <c r="I41" s="115"/>
      <c r="J41" s="113"/>
    </row>
    <row r="42" spans="1:10" x14ac:dyDescent="0.25">
      <c r="B42" s="41" t="s">
        <v>1</v>
      </c>
      <c r="C42" s="29">
        <v>19</v>
      </c>
      <c r="D42" s="28" t="s">
        <v>126</v>
      </c>
      <c r="E42" s="29"/>
      <c r="F42" s="28" t="s">
        <v>127</v>
      </c>
      <c r="G42" s="117" t="s">
        <v>33</v>
      </c>
      <c r="H42" s="106">
        <v>2</v>
      </c>
      <c r="I42" s="117" t="s">
        <v>155</v>
      </c>
      <c r="J42" s="116">
        <f>SUM(H42:H46)/SUM($H$5:$H$57)*100</f>
        <v>9.433962264150944</v>
      </c>
    </row>
    <row r="43" spans="1:10" x14ac:dyDescent="0.25">
      <c r="A43" s="20"/>
      <c r="B43" s="32" t="s">
        <v>1</v>
      </c>
      <c r="C43" s="17">
        <v>22</v>
      </c>
      <c r="D43" s="17" t="s">
        <v>126</v>
      </c>
      <c r="E43" s="17"/>
      <c r="F43" s="17" t="s">
        <v>145</v>
      </c>
      <c r="G43" s="119"/>
      <c r="H43" s="114"/>
      <c r="I43" s="119"/>
      <c r="J43" s="118"/>
    </row>
    <row r="44" spans="1:10" x14ac:dyDescent="0.25">
      <c r="A44" s="20"/>
      <c r="B44" s="32" t="s">
        <v>1</v>
      </c>
      <c r="C44" s="17">
        <v>29</v>
      </c>
      <c r="D44" s="17" t="s">
        <v>126</v>
      </c>
      <c r="E44" s="17"/>
      <c r="F44" s="17" t="s">
        <v>127</v>
      </c>
      <c r="G44" s="18" t="s">
        <v>34</v>
      </c>
      <c r="H44" s="18">
        <v>1</v>
      </c>
      <c r="I44" s="119"/>
      <c r="J44" s="118"/>
    </row>
    <row r="45" spans="1:10" x14ac:dyDescent="0.25">
      <c r="A45" s="16"/>
      <c r="B45" s="31" t="s">
        <v>4</v>
      </c>
      <c r="C45" s="19">
        <v>20</v>
      </c>
      <c r="D45" s="19" t="s">
        <v>126</v>
      </c>
      <c r="E45" s="23"/>
      <c r="F45" s="19" t="s">
        <v>127</v>
      </c>
      <c r="G45" s="18" t="s">
        <v>35</v>
      </c>
      <c r="H45" s="18">
        <v>1</v>
      </c>
      <c r="I45" s="119"/>
      <c r="J45" s="118"/>
    </row>
    <row r="46" spans="1:10" ht="15.75" thickBot="1" x14ac:dyDescent="0.3">
      <c r="A46" s="22"/>
      <c r="B46" s="46" t="s">
        <v>4</v>
      </c>
      <c r="C46" s="34">
        <v>18</v>
      </c>
      <c r="D46" s="34" t="s">
        <v>126</v>
      </c>
      <c r="E46" s="35" t="s">
        <v>132</v>
      </c>
      <c r="F46" s="34" t="s">
        <v>127</v>
      </c>
      <c r="G46" s="36" t="s">
        <v>36</v>
      </c>
      <c r="H46" s="36">
        <v>1</v>
      </c>
      <c r="I46" s="115"/>
      <c r="J46" s="113"/>
    </row>
    <row r="47" spans="1:10" ht="15.75" thickBot="1" x14ac:dyDescent="0.3">
      <c r="A47" s="16"/>
      <c r="B47" s="47" t="s">
        <v>4</v>
      </c>
      <c r="C47" s="48">
        <v>21</v>
      </c>
      <c r="D47" s="48" t="s">
        <v>126</v>
      </c>
      <c r="E47" s="49" t="s">
        <v>128</v>
      </c>
      <c r="F47" s="48" t="s">
        <v>127</v>
      </c>
      <c r="G47" s="50" t="s">
        <v>37</v>
      </c>
      <c r="H47" s="50">
        <v>1</v>
      </c>
      <c r="I47" s="50" t="s">
        <v>157</v>
      </c>
      <c r="J47" s="51">
        <f>SUM(H47)/SUM($H$5:$H$57)*100</f>
        <v>1.8867924528301887</v>
      </c>
    </row>
    <row r="48" spans="1:10" x14ac:dyDescent="0.25">
      <c r="A48" s="22"/>
      <c r="B48" s="52" t="s">
        <v>1</v>
      </c>
      <c r="C48" s="29">
        <v>19</v>
      </c>
      <c r="D48" s="28" t="s">
        <v>126</v>
      </c>
      <c r="E48" s="29" t="s">
        <v>128</v>
      </c>
      <c r="F48" s="28" t="s">
        <v>127</v>
      </c>
      <c r="G48" s="29" t="s">
        <v>38</v>
      </c>
      <c r="H48" s="29">
        <v>1</v>
      </c>
      <c r="I48" s="117" t="s">
        <v>158</v>
      </c>
      <c r="J48" s="116">
        <f>SUM(H48:H51)/SUM($H$5:$H$57)*100</f>
        <v>7.5471698113207548</v>
      </c>
    </row>
    <row r="49" spans="1:10" x14ac:dyDescent="0.25">
      <c r="A49" s="22"/>
      <c r="B49" s="38" t="s">
        <v>4</v>
      </c>
      <c r="C49" s="19">
        <v>19</v>
      </c>
      <c r="D49" s="19" t="s">
        <v>126</v>
      </c>
      <c r="E49" s="23"/>
      <c r="F49" s="19" t="s">
        <v>127</v>
      </c>
      <c r="G49" s="18" t="s">
        <v>39</v>
      </c>
      <c r="H49" s="18">
        <v>1</v>
      </c>
      <c r="I49" s="119"/>
      <c r="J49" s="118"/>
    </row>
    <row r="50" spans="1:10" x14ac:dyDescent="0.25">
      <c r="A50" s="20"/>
      <c r="B50" s="32" t="s">
        <v>1</v>
      </c>
      <c r="C50" s="17">
        <v>27</v>
      </c>
      <c r="D50" s="17" t="s">
        <v>126</v>
      </c>
      <c r="E50" s="17" t="s">
        <v>146</v>
      </c>
      <c r="F50" s="17" t="s">
        <v>127</v>
      </c>
      <c r="G50" s="18" t="s">
        <v>40</v>
      </c>
      <c r="H50" s="18">
        <v>1</v>
      </c>
      <c r="I50" s="119"/>
      <c r="J50" s="118"/>
    </row>
    <row r="51" spans="1:10" ht="15.75" thickBot="1" x14ac:dyDescent="0.3">
      <c r="A51" s="20"/>
      <c r="B51" s="39" t="s">
        <v>1</v>
      </c>
      <c r="C51" s="40">
        <v>25</v>
      </c>
      <c r="D51" s="40" t="s">
        <v>126</v>
      </c>
      <c r="E51" s="40" t="s">
        <v>132</v>
      </c>
      <c r="F51" s="40" t="s">
        <v>137</v>
      </c>
      <c r="G51" s="36" t="s">
        <v>41</v>
      </c>
      <c r="H51" s="36">
        <v>1</v>
      </c>
      <c r="I51" s="115"/>
      <c r="J51" s="113"/>
    </row>
    <row r="52" spans="1:10" x14ac:dyDescent="0.25">
      <c r="A52" s="21"/>
      <c r="B52" s="55" t="s">
        <v>4</v>
      </c>
      <c r="C52" s="43">
        <v>18</v>
      </c>
      <c r="D52" s="43" t="s">
        <v>126</v>
      </c>
      <c r="E52" s="44" t="s">
        <v>128</v>
      </c>
      <c r="F52" s="43" t="s">
        <v>127</v>
      </c>
      <c r="G52" s="117" t="s">
        <v>42</v>
      </c>
      <c r="H52" s="106">
        <v>3</v>
      </c>
      <c r="I52" s="117" t="s">
        <v>156</v>
      </c>
      <c r="J52" s="116">
        <f>SUM(H54:H57)/SUM($H$5:$H$57)*100</f>
        <v>5.6603773584905666</v>
      </c>
    </row>
    <row r="53" spans="1:10" x14ac:dyDescent="0.25">
      <c r="A53" s="22"/>
      <c r="B53" s="38" t="s">
        <v>4</v>
      </c>
      <c r="C53" s="19">
        <v>20</v>
      </c>
      <c r="D53" s="19" t="s">
        <v>126</v>
      </c>
      <c r="E53" s="23" t="s">
        <v>128</v>
      </c>
      <c r="F53" s="19" t="s">
        <v>147</v>
      </c>
      <c r="G53" s="119"/>
      <c r="H53" s="107"/>
      <c r="I53" s="119"/>
      <c r="J53" s="118"/>
    </row>
    <row r="54" spans="1:10" x14ac:dyDescent="0.25">
      <c r="A54" s="16"/>
      <c r="B54" s="31" t="s">
        <v>1</v>
      </c>
      <c r="C54" s="18">
        <v>25</v>
      </c>
      <c r="D54" s="17" t="s">
        <v>126</v>
      </c>
      <c r="E54" s="18"/>
      <c r="F54" s="17" t="s">
        <v>137</v>
      </c>
      <c r="G54" s="119"/>
      <c r="H54" s="114"/>
      <c r="I54" s="119"/>
      <c r="J54" s="118"/>
    </row>
    <row r="55" spans="1:10" x14ac:dyDescent="0.25">
      <c r="A55" s="16"/>
      <c r="B55" s="31" t="s">
        <v>4</v>
      </c>
      <c r="C55" s="19">
        <v>19</v>
      </c>
      <c r="D55" s="19" t="s">
        <v>126</v>
      </c>
      <c r="E55" s="23" t="s">
        <v>128</v>
      </c>
      <c r="F55" s="19" t="s">
        <v>127</v>
      </c>
      <c r="G55" s="18" t="s">
        <v>43</v>
      </c>
      <c r="H55" s="18">
        <v>1</v>
      </c>
      <c r="I55" s="119"/>
      <c r="J55" s="118"/>
    </row>
    <row r="56" spans="1:10" x14ac:dyDescent="0.25">
      <c r="A56" s="22"/>
      <c r="B56" s="38" t="s">
        <v>4</v>
      </c>
      <c r="C56" s="19">
        <v>17</v>
      </c>
      <c r="D56" s="19" t="s">
        <v>126</v>
      </c>
      <c r="E56" s="23" t="s">
        <v>128</v>
      </c>
      <c r="F56" s="19" t="s">
        <v>127</v>
      </c>
      <c r="G56" s="18" t="s">
        <v>44</v>
      </c>
      <c r="H56" s="18">
        <v>1</v>
      </c>
      <c r="I56" s="119"/>
      <c r="J56" s="118"/>
    </row>
    <row r="57" spans="1:10" ht="15.75" thickBot="1" x14ac:dyDescent="0.3">
      <c r="A57" s="22"/>
      <c r="B57" s="45" t="s">
        <v>4</v>
      </c>
      <c r="C57" s="34">
        <v>20</v>
      </c>
      <c r="D57" s="34" t="s">
        <v>126</v>
      </c>
      <c r="E57" s="35"/>
      <c r="F57" s="34" t="s">
        <v>163</v>
      </c>
      <c r="G57" s="36" t="s">
        <v>45</v>
      </c>
      <c r="H57" s="36">
        <v>1</v>
      </c>
      <c r="I57" s="115"/>
      <c r="J57" s="113"/>
    </row>
    <row r="58" spans="1:10" x14ac:dyDescent="0.25">
      <c r="B58" s="53" t="s">
        <v>162</v>
      </c>
      <c r="C58" s="54">
        <f>MEDIAN(C5:C57)</f>
        <v>20</v>
      </c>
    </row>
    <row r="60" spans="1:10" x14ac:dyDescent="0.25">
      <c r="B60" s="11" t="s">
        <v>164</v>
      </c>
      <c r="C60" s="10" t="s">
        <v>224</v>
      </c>
    </row>
    <row r="61" spans="1:10" ht="37.5" customHeight="1" thickBot="1" x14ac:dyDescent="0.3">
      <c r="B61" s="25" t="s">
        <v>124</v>
      </c>
      <c r="C61" s="25" t="s">
        <v>125</v>
      </c>
      <c r="D61" s="25" t="s">
        <v>148</v>
      </c>
      <c r="E61" s="25" t="s">
        <v>149</v>
      </c>
      <c r="F61" s="25" t="s">
        <v>150</v>
      </c>
      <c r="G61" s="25" t="s">
        <v>0</v>
      </c>
      <c r="H61" s="26" t="s">
        <v>123</v>
      </c>
      <c r="I61" s="25" t="s">
        <v>160</v>
      </c>
      <c r="J61" s="25" t="s">
        <v>161</v>
      </c>
    </row>
    <row r="62" spans="1:10" x14ac:dyDescent="0.25">
      <c r="B62" s="56" t="s">
        <v>1</v>
      </c>
      <c r="C62" s="57">
        <v>36</v>
      </c>
      <c r="D62" s="57" t="s">
        <v>126</v>
      </c>
      <c r="E62" s="57"/>
      <c r="F62" s="57" t="s">
        <v>127</v>
      </c>
      <c r="G62" s="58" t="s">
        <v>46</v>
      </c>
      <c r="H62" s="58">
        <v>1</v>
      </c>
      <c r="I62" s="117" t="s">
        <v>151</v>
      </c>
      <c r="J62" s="116">
        <f>SUM(H62:H69)/SUM($H$62:$H$118)*100</f>
        <v>14.035087719298245</v>
      </c>
    </row>
    <row r="63" spans="1:10" x14ac:dyDescent="0.25">
      <c r="B63" s="59" t="s">
        <v>1</v>
      </c>
      <c r="C63" s="1">
        <v>21</v>
      </c>
      <c r="D63" s="1" t="s">
        <v>126</v>
      </c>
      <c r="E63" s="1"/>
      <c r="F63" s="1" t="s">
        <v>127</v>
      </c>
      <c r="G63" s="120" t="s">
        <v>47</v>
      </c>
      <c r="H63" s="120">
        <v>2</v>
      </c>
      <c r="I63" s="119"/>
      <c r="J63" s="118"/>
    </row>
    <row r="64" spans="1:10" x14ac:dyDescent="0.25">
      <c r="B64" s="59" t="s">
        <v>1</v>
      </c>
      <c r="C64" s="1">
        <v>20</v>
      </c>
      <c r="D64" s="1" t="s">
        <v>126</v>
      </c>
      <c r="E64" s="1"/>
      <c r="F64" s="1" t="s">
        <v>127</v>
      </c>
      <c r="G64" s="120"/>
      <c r="H64" s="120"/>
      <c r="I64" s="119"/>
      <c r="J64" s="118"/>
    </row>
    <row r="65" spans="2:10" x14ac:dyDescent="0.25">
      <c r="B65" s="60" t="s">
        <v>4</v>
      </c>
      <c r="C65" s="3">
        <v>23</v>
      </c>
      <c r="D65" s="3" t="s">
        <v>126</v>
      </c>
      <c r="E65" s="7" t="s">
        <v>132</v>
      </c>
      <c r="F65" s="3" t="s">
        <v>145</v>
      </c>
      <c r="G65" s="2" t="s">
        <v>48</v>
      </c>
      <c r="H65" s="2">
        <v>1</v>
      </c>
      <c r="I65" s="119"/>
      <c r="J65" s="118"/>
    </row>
    <row r="66" spans="2:10" x14ac:dyDescent="0.25">
      <c r="B66" s="61" t="s">
        <v>4</v>
      </c>
      <c r="C66" s="3">
        <v>21</v>
      </c>
      <c r="D66" s="3" t="s">
        <v>126</v>
      </c>
      <c r="E66" s="6" t="s">
        <v>128</v>
      </c>
      <c r="F66" s="3" t="s">
        <v>165</v>
      </c>
      <c r="G66" s="2" t="s">
        <v>2</v>
      </c>
      <c r="H66" s="2">
        <v>1</v>
      </c>
      <c r="I66" s="119"/>
      <c r="J66" s="118"/>
    </row>
    <row r="67" spans="2:10" x14ac:dyDescent="0.25">
      <c r="B67" s="62" t="s">
        <v>4</v>
      </c>
      <c r="C67" s="3">
        <v>24</v>
      </c>
      <c r="D67" s="3" t="s">
        <v>126</v>
      </c>
      <c r="E67" s="6" t="s">
        <v>128</v>
      </c>
      <c r="F67" s="3" t="s">
        <v>166</v>
      </c>
      <c r="G67" s="2" t="s">
        <v>49</v>
      </c>
      <c r="H67" s="2">
        <v>1</v>
      </c>
      <c r="I67" s="119"/>
      <c r="J67" s="118"/>
    </row>
    <row r="68" spans="2:10" x14ac:dyDescent="0.25">
      <c r="B68" s="63" t="s">
        <v>1</v>
      </c>
      <c r="C68" s="1">
        <v>31</v>
      </c>
      <c r="D68" s="1" t="s">
        <v>126</v>
      </c>
      <c r="E68" s="1" t="s">
        <v>132</v>
      </c>
      <c r="F68" s="1" t="s">
        <v>137</v>
      </c>
      <c r="G68" s="120" t="s">
        <v>50</v>
      </c>
      <c r="H68" s="120">
        <v>2</v>
      </c>
      <c r="I68" s="119"/>
      <c r="J68" s="118"/>
    </row>
    <row r="69" spans="2:10" ht="15.75" thickBot="1" x14ac:dyDescent="0.3">
      <c r="B69" s="64" t="s">
        <v>1</v>
      </c>
      <c r="C69" s="65">
        <v>21</v>
      </c>
      <c r="D69" s="65" t="s">
        <v>126</v>
      </c>
      <c r="E69" s="65"/>
      <c r="F69" s="65" t="s">
        <v>167</v>
      </c>
      <c r="G69" s="122"/>
      <c r="H69" s="122"/>
      <c r="I69" s="115"/>
      <c r="J69" s="113"/>
    </row>
    <row r="70" spans="2:10" ht="15.75" thickBot="1" x14ac:dyDescent="0.3">
      <c r="B70" s="66" t="s">
        <v>1</v>
      </c>
      <c r="C70" s="67">
        <v>24</v>
      </c>
      <c r="D70" s="67" t="s">
        <v>126</v>
      </c>
      <c r="E70" s="67"/>
      <c r="F70" s="67" t="s">
        <v>127</v>
      </c>
      <c r="G70" s="68" t="s">
        <v>51</v>
      </c>
      <c r="H70" s="68">
        <v>1</v>
      </c>
      <c r="I70" s="69" t="s">
        <v>152</v>
      </c>
      <c r="J70" s="51">
        <f>SUM(H70)/SUM($H$62:$H$118)*100</f>
        <v>1.7543859649122806</v>
      </c>
    </row>
    <row r="71" spans="2:10" x14ac:dyDescent="0.25">
      <c r="B71" s="70" t="s">
        <v>1</v>
      </c>
      <c r="C71" s="58">
        <v>27</v>
      </c>
      <c r="D71" s="57" t="s">
        <v>126</v>
      </c>
      <c r="E71" s="58"/>
      <c r="F71" s="57" t="s">
        <v>145</v>
      </c>
      <c r="G71" s="58" t="s">
        <v>14</v>
      </c>
      <c r="H71" s="58">
        <v>1</v>
      </c>
      <c r="I71" s="117" t="s">
        <v>153</v>
      </c>
      <c r="J71" s="116">
        <f>SUM(H71:H96)/SUM($H$62:$H$118)*100</f>
        <v>45.614035087719294</v>
      </c>
    </row>
    <row r="72" spans="2:10" x14ac:dyDescent="0.25">
      <c r="B72" s="62" t="s">
        <v>4</v>
      </c>
      <c r="C72" s="3">
        <v>20</v>
      </c>
      <c r="D72" s="3" t="s">
        <v>126</v>
      </c>
      <c r="E72" s="7" t="s">
        <v>128</v>
      </c>
      <c r="F72" s="3" t="s">
        <v>127</v>
      </c>
      <c r="G72" s="2" t="s">
        <v>15</v>
      </c>
      <c r="H72" s="2">
        <v>1</v>
      </c>
      <c r="I72" s="119"/>
      <c r="J72" s="118"/>
    </row>
    <row r="73" spans="2:10" x14ac:dyDescent="0.25">
      <c r="B73" s="59" t="s">
        <v>1</v>
      </c>
      <c r="C73" s="1">
        <v>24</v>
      </c>
      <c r="D73" s="1" t="s">
        <v>126</v>
      </c>
      <c r="E73" s="1"/>
      <c r="F73" s="1" t="s">
        <v>127</v>
      </c>
      <c r="G73" s="2" t="s">
        <v>52</v>
      </c>
      <c r="H73" s="2">
        <v>1</v>
      </c>
      <c r="I73" s="119"/>
      <c r="J73" s="118"/>
    </row>
    <row r="74" spans="2:10" x14ac:dyDescent="0.25">
      <c r="B74" s="62" t="s">
        <v>4</v>
      </c>
      <c r="C74" s="3">
        <v>22</v>
      </c>
      <c r="D74" s="3" t="s">
        <v>126</v>
      </c>
      <c r="E74" s="7" t="s">
        <v>128</v>
      </c>
      <c r="F74" s="3" t="s">
        <v>127</v>
      </c>
      <c r="G74" s="120" t="s">
        <v>18</v>
      </c>
      <c r="H74" s="120">
        <v>2</v>
      </c>
      <c r="I74" s="119"/>
      <c r="J74" s="118"/>
    </row>
    <row r="75" spans="2:10" x14ac:dyDescent="0.25">
      <c r="B75" s="62" t="s">
        <v>4</v>
      </c>
      <c r="C75" s="3">
        <v>28</v>
      </c>
      <c r="D75" s="3" t="s">
        <v>126</v>
      </c>
      <c r="E75" s="6" t="s">
        <v>168</v>
      </c>
      <c r="F75" s="3" t="s">
        <v>127</v>
      </c>
      <c r="G75" s="120"/>
      <c r="H75" s="120"/>
      <c r="I75" s="119"/>
      <c r="J75" s="118"/>
    </row>
    <row r="76" spans="2:10" x14ac:dyDescent="0.25">
      <c r="B76" s="62" t="s">
        <v>4</v>
      </c>
      <c r="C76" s="3">
        <v>19</v>
      </c>
      <c r="D76" s="3" t="s">
        <v>126</v>
      </c>
      <c r="E76" s="7" t="s">
        <v>132</v>
      </c>
      <c r="F76" s="3" t="s">
        <v>138</v>
      </c>
      <c r="G76" s="2" t="s">
        <v>53</v>
      </c>
      <c r="H76" s="2">
        <v>1</v>
      </c>
      <c r="I76" s="119"/>
      <c r="J76" s="118"/>
    </row>
    <row r="77" spans="2:10" x14ac:dyDescent="0.25">
      <c r="B77" s="59" t="s">
        <v>4</v>
      </c>
      <c r="C77" s="3">
        <v>19</v>
      </c>
      <c r="D77" s="3" t="s">
        <v>126</v>
      </c>
      <c r="E77" s="6"/>
      <c r="F77" s="3" t="s">
        <v>127</v>
      </c>
      <c r="G77" s="2" t="s">
        <v>20</v>
      </c>
      <c r="H77" s="2">
        <v>1</v>
      </c>
      <c r="I77" s="119"/>
      <c r="J77" s="118"/>
    </row>
    <row r="78" spans="2:10" x14ac:dyDescent="0.25">
      <c r="B78" s="61" t="s">
        <v>4</v>
      </c>
      <c r="C78" s="3">
        <v>22</v>
      </c>
      <c r="D78" s="3" t="s">
        <v>126</v>
      </c>
      <c r="E78" s="6"/>
      <c r="F78" s="3" t="s">
        <v>127</v>
      </c>
      <c r="G78" s="2" t="s">
        <v>54</v>
      </c>
      <c r="H78" s="2">
        <v>1</v>
      </c>
      <c r="I78" s="119"/>
      <c r="J78" s="118"/>
    </row>
    <row r="79" spans="2:10" x14ac:dyDescent="0.25">
      <c r="B79" s="59" t="s">
        <v>1</v>
      </c>
      <c r="C79" s="1">
        <v>29</v>
      </c>
      <c r="D79" s="1" t="s">
        <v>126</v>
      </c>
      <c r="E79" s="1" t="s">
        <v>169</v>
      </c>
      <c r="F79" s="1" t="s">
        <v>127</v>
      </c>
      <c r="G79" s="2" t="s">
        <v>55</v>
      </c>
      <c r="H79" s="2">
        <v>1</v>
      </c>
      <c r="I79" s="119"/>
      <c r="J79" s="118"/>
    </row>
    <row r="80" spans="2:10" x14ac:dyDescent="0.25">
      <c r="B80" s="63" t="s">
        <v>1</v>
      </c>
      <c r="C80" s="1">
        <v>23</v>
      </c>
      <c r="D80" s="1" t="s">
        <v>126</v>
      </c>
      <c r="E80" s="1" t="s">
        <v>170</v>
      </c>
      <c r="F80" s="1" t="s">
        <v>131</v>
      </c>
      <c r="G80" s="2" t="s">
        <v>56</v>
      </c>
      <c r="H80" s="2">
        <v>1</v>
      </c>
      <c r="I80" s="119"/>
      <c r="J80" s="118"/>
    </row>
    <row r="81" spans="2:10" x14ac:dyDescent="0.25">
      <c r="B81" s="59" t="s">
        <v>1</v>
      </c>
      <c r="C81" s="1">
        <v>21</v>
      </c>
      <c r="D81" s="1" t="s">
        <v>126</v>
      </c>
      <c r="E81" s="1" t="s">
        <v>128</v>
      </c>
      <c r="F81" s="1" t="s">
        <v>127</v>
      </c>
      <c r="G81" s="2" t="s">
        <v>57</v>
      </c>
      <c r="H81" s="2">
        <v>1</v>
      </c>
      <c r="I81" s="119"/>
      <c r="J81" s="118"/>
    </row>
    <row r="82" spans="2:10" x14ac:dyDescent="0.25">
      <c r="B82" s="59" t="s">
        <v>1</v>
      </c>
      <c r="C82" s="1">
        <v>23</v>
      </c>
      <c r="D82" s="1" t="s">
        <v>126</v>
      </c>
      <c r="E82" s="1"/>
      <c r="F82" s="1" t="s">
        <v>127</v>
      </c>
      <c r="G82" s="120" t="s">
        <v>23</v>
      </c>
      <c r="H82" s="120">
        <v>3</v>
      </c>
      <c r="I82" s="119"/>
      <c r="J82" s="118"/>
    </row>
    <row r="83" spans="2:10" x14ac:dyDescent="0.25">
      <c r="B83" s="59" t="s">
        <v>1</v>
      </c>
      <c r="C83" s="1">
        <v>24</v>
      </c>
      <c r="D83" s="1" t="s">
        <v>126</v>
      </c>
      <c r="E83" s="1"/>
      <c r="F83" s="1" t="s">
        <v>127</v>
      </c>
      <c r="G83" s="120"/>
      <c r="H83" s="120"/>
      <c r="I83" s="119"/>
      <c r="J83" s="118"/>
    </row>
    <row r="84" spans="2:10" x14ac:dyDescent="0.25">
      <c r="B84" s="62" t="s">
        <v>4</v>
      </c>
      <c r="C84" s="3">
        <v>24</v>
      </c>
      <c r="D84" s="3" t="s">
        <v>126</v>
      </c>
      <c r="E84" s="6" t="s">
        <v>128</v>
      </c>
      <c r="F84" s="3" t="s">
        <v>127</v>
      </c>
      <c r="G84" s="120"/>
      <c r="H84" s="120"/>
      <c r="I84" s="119"/>
      <c r="J84" s="118"/>
    </row>
    <row r="85" spans="2:10" x14ac:dyDescent="0.25">
      <c r="B85" s="62" t="s">
        <v>4</v>
      </c>
      <c r="C85" s="3">
        <v>22</v>
      </c>
      <c r="D85" s="3" t="s">
        <v>126</v>
      </c>
      <c r="E85" s="6"/>
      <c r="F85" s="3" t="s">
        <v>127</v>
      </c>
      <c r="G85" s="120" t="s">
        <v>58</v>
      </c>
      <c r="H85" s="120">
        <v>2</v>
      </c>
      <c r="I85" s="119"/>
      <c r="J85" s="118"/>
    </row>
    <row r="86" spans="2:10" x14ac:dyDescent="0.25">
      <c r="B86" s="62" t="s">
        <v>4</v>
      </c>
      <c r="C86" s="3">
        <v>21</v>
      </c>
      <c r="D86" s="3" t="s">
        <v>126</v>
      </c>
      <c r="E86" s="7"/>
      <c r="F86" s="3" t="s">
        <v>171</v>
      </c>
      <c r="G86" s="120"/>
      <c r="H86" s="120"/>
      <c r="I86" s="119"/>
      <c r="J86" s="118"/>
    </row>
    <row r="87" spans="2:10" x14ac:dyDescent="0.25">
      <c r="B87" s="62" t="s">
        <v>1</v>
      </c>
      <c r="C87" s="2">
        <v>20</v>
      </c>
      <c r="D87" s="1" t="s">
        <v>126</v>
      </c>
      <c r="E87" s="2" t="s">
        <v>132</v>
      </c>
      <c r="F87" s="1" t="s">
        <v>127</v>
      </c>
      <c r="G87" s="120" t="s">
        <v>24</v>
      </c>
      <c r="H87" s="120">
        <v>2</v>
      </c>
      <c r="I87" s="119"/>
      <c r="J87" s="118"/>
    </row>
    <row r="88" spans="2:10" x14ac:dyDescent="0.25">
      <c r="B88" s="61" t="s">
        <v>1</v>
      </c>
      <c r="C88" s="2">
        <v>21</v>
      </c>
      <c r="D88" s="1" t="s">
        <v>126</v>
      </c>
      <c r="E88" s="2"/>
      <c r="F88" s="1" t="s">
        <v>127</v>
      </c>
      <c r="G88" s="120"/>
      <c r="H88" s="120"/>
      <c r="I88" s="119"/>
      <c r="J88" s="118"/>
    </row>
    <row r="89" spans="2:10" x14ac:dyDescent="0.25">
      <c r="B89" s="59" t="s">
        <v>1</v>
      </c>
      <c r="C89" s="1">
        <v>20</v>
      </c>
      <c r="D89" s="1" t="s">
        <v>126</v>
      </c>
      <c r="E89" s="1" t="s">
        <v>132</v>
      </c>
      <c r="F89" s="1" t="s">
        <v>172</v>
      </c>
      <c r="G89" s="2" t="s">
        <v>25</v>
      </c>
      <c r="H89" s="2">
        <v>1</v>
      </c>
      <c r="I89" s="119"/>
      <c r="J89" s="118"/>
    </row>
    <row r="90" spans="2:10" x14ac:dyDescent="0.25">
      <c r="B90" s="61" t="s">
        <v>4</v>
      </c>
      <c r="C90" s="3">
        <v>19</v>
      </c>
      <c r="D90" s="3" t="s">
        <v>126</v>
      </c>
      <c r="E90" s="6"/>
      <c r="F90" s="3" t="s">
        <v>127</v>
      </c>
      <c r="G90" s="120" t="s">
        <v>26</v>
      </c>
      <c r="H90" s="120">
        <v>5</v>
      </c>
      <c r="I90" s="119"/>
      <c r="J90" s="118"/>
    </row>
    <row r="91" spans="2:10" x14ac:dyDescent="0.25">
      <c r="B91" s="61" t="s">
        <v>4</v>
      </c>
      <c r="C91" s="3">
        <v>21</v>
      </c>
      <c r="D91" s="3" t="s">
        <v>126</v>
      </c>
      <c r="E91" s="6"/>
      <c r="F91" s="3" t="s">
        <v>127</v>
      </c>
      <c r="G91" s="120"/>
      <c r="H91" s="120"/>
      <c r="I91" s="119"/>
      <c r="J91" s="118"/>
    </row>
    <row r="92" spans="2:10" x14ac:dyDescent="0.25">
      <c r="B92" s="61" t="s">
        <v>4</v>
      </c>
      <c r="C92" s="3">
        <v>20</v>
      </c>
      <c r="D92" s="3" t="s">
        <v>126</v>
      </c>
      <c r="E92" s="6" t="s">
        <v>128</v>
      </c>
      <c r="F92" s="3" t="s">
        <v>127</v>
      </c>
      <c r="G92" s="120"/>
      <c r="H92" s="120"/>
      <c r="I92" s="119"/>
      <c r="J92" s="118"/>
    </row>
    <row r="93" spans="2:10" x14ac:dyDescent="0.25">
      <c r="B93" s="61" t="s">
        <v>4</v>
      </c>
      <c r="C93" s="3">
        <v>21</v>
      </c>
      <c r="D93" s="3" t="s">
        <v>126</v>
      </c>
      <c r="E93" s="7" t="s">
        <v>128</v>
      </c>
      <c r="F93" s="3" t="s">
        <v>127</v>
      </c>
      <c r="G93" s="120"/>
      <c r="H93" s="120"/>
      <c r="I93" s="119"/>
      <c r="J93" s="118"/>
    </row>
    <row r="94" spans="2:10" x14ac:dyDescent="0.25">
      <c r="B94" s="59" t="s">
        <v>1</v>
      </c>
      <c r="C94" s="1">
        <v>27</v>
      </c>
      <c r="D94" s="1" t="s">
        <v>126</v>
      </c>
      <c r="E94" s="1" t="s">
        <v>173</v>
      </c>
      <c r="F94" s="1" t="s">
        <v>127</v>
      </c>
      <c r="G94" s="120"/>
      <c r="H94" s="120"/>
      <c r="I94" s="119"/>
      <c r="J94" s="118"/>
    </row>
    <row r="95" spans="2:10" x14ac:dyDescent="0.25">
      <c r="B95" s="62" t="s">
        <v>4</v>
      </c>
      <c r="C95" s="3">
        <v>22</v>
      </c>
      <c r="D95" s="3" t="s">
        <v>126</v>
      </c>
      <c r="E95" s="7"/>
      <c r="F95" s="3" t="s">
        <v>127</v>
      </c>
      <c r="G95" s="2" t="s">
        <v>59</v>
      </c>
      <c r="H95" s="2">
        <v>1</v>
      </c>
      <c r="I95" s="119"/>
      <c r="J95" s="118"/>
    </row>
    <row r="96" spans="2:10" ht="15.75" thickBot="1" x14ac:dyDescent="0.3">
      <c r="B96" s="71" t="s">
        <v>4</v>
      </c>
      <c r="C96" s="72">
        <v>20</v>
      </c>
      <c r="D96" s="72" t="s">
        <v>126</v>
      </c>
      <c r="E96" s="73"/>
      <c r="F96" s="72" t="s">
        <v>127</v>
      </c>
      <c r="G96" s="4" t="s">
        <v>60</v>
      </c>
      <c r="H96" s="4">
        <v>1</v>
      </c>
      <c r="I96" s="115"/>
      <c r="J96" s="113"/>
    </row>
    <row r="97" spans="2:10" x14ac:dyDescent="0.25">
      <c r="B97" s="56" t="s">
        <v>1</v>
      </c>
      <c r="C97" s="57">
        <v>21</v>
      </c>
      <c r="D97" s="57" t="s">
        <v>126</v>
      </c>
      <c r="E97" s="57"/>
      <c r="F97" s="57" t="s">
        <v>127</v>
      </c>
      <c r="G97" s="58" t="s">
        <v>61</v>
      </c>
      <c r="H97" s="58">
        <v>1</v>
      </c>
      <c r="I97" s="117" t="s">
        <v>154</v>
      </c>
      <c r="J97" s="116">
        <f>SUM(H97:H102)/SUM($H$62:$H$118)*100</f>
        <v>10.526315789473683</v>
      </c>
    </row>
    <row r="98" spans="2:10" x14ac:dyDescent="0.25">
      <c r="B98" s="61" t="s">
        <v>4</v>
      </c>
      <c r="C98" s="3">
        <v>21</v>
      </c>
      <c r="D98" s="3" t="s">
        <v>126</v>
      </c>
      <c r="E98" s="6"/>
      <c r="F98" s="3" t="s">
        <v>127</v>
      </c>
      <c r="G98" s="2" t="s">
        <v>62</v>
      </c>
      <c r="H98" s="2">
        <v>1</v>
      </c>
      <c r="I98" s="119"/>
      <c r="J98" s="118"/>
    </row>
    <row r="99" spans="2:10" x14ac:dyDescent="0.25">
      <c r="B99" s="74" t="s">
        <v>4</v>
      </c>
      <c r="C99" s="3">
        <v>18</v>
      </c>
      <c r="D99" s="3" t="s">
        <v>126</v>
      </c>
      <c r="E99" s="7" t="s">
        <v>132</v>
      </c>
      <c r="F99" s="3" t="s">
        <v>145</v>
      </c>
      <c r="G99" s="120" t="s">
        <v>63</v>
      </c>
      <c r="H99" s="120">
        <v>3</v>
      </c>
      <c r="I99" s="119"/>
      <c r="J99" s="118"/>
    </row>
    <row r="100" spans="2:10" x14ac:dyDescent="0.25">
      <c r="B100" s="59" t="s">
        <v>4</v>
      </c>
      <c r="C100" s="3">
        <v>18</v>
      </c>
      <c r="D100" s="3" t="s">
        <v>126</v>
      </c>
      <c r="E100" s="7" t="s">
        <v>132</v>
      </c>
      <c r="F100" s="3" t="s">
        <v>145</v>
      </c>
      <c r="G100" s="120"/>
      <c r="H100" s="120"/>
      <c r="I100" s="119"/>
      <c r="J100" s="118"/>
    </row>
    <row r="101" spans="2:10" x14ac:dyDescent="0.25">
      <c r="B101" s="62" t="s">
        <v>4</v>
      </c>
      <c r="C101" s="3">
        <v>21</v>
      </c>
      <c r="D101" s="3" t="s">
        <v>126</v>
      </c>
      <c r="E101" s="6" t="s">
        <v>132</v>
      </c>
      <c r="F101" s="3" t="s">
        <v>174</v>
      </c>
      <c r="G101" s="120"/>
      <c r="H101" s="120"/>
      <c r="I101" s="119"/>
      <c r="J101" s="118"/>
    </row>
    <row r="102" spans="2:10" ht="15.75" thickBot="1" x14ac:dyDescent="0.3">
      <c r="B102" s="71" t="s">
        <v>1</v>
      </c>
      <c r="C102" s="65">
        <v>28</v>
      </c>
      <c r="D102" s="65" t="s">
        <v>126</v>
      </c>
      <c r="E102" s="65"/>
      <c r="F102" s="65" t="s">
        <v>127</v>
      </c>
      <c r="G102" s="4" t="s">
        <v>64</v>
      </c>
      <c r="H102" s="4">
        <v>1</v>
      </c>
      <c r="I102" s="115"/>
      <c r="J102" s="113"/>
    </row>
    <row r="103" spans="2:10" x14ac:dyDescent="0.25">
      <c r="B103" s="56" t="s">
        <v>1</v>
      </c>
      <c r="C103" s="58">
        <v>22</v>
      </c>
      <c r="D103" s="57" t="s">
        <v>126</v>
      </c>
      <c r="E103" s="58"/>
      <c r="F103" s="57" t="s">
        <v>127</v>
      </c>
      <c r="G103" s="58" t="s">
        <v>65</v>
      </c>
      <c r="H103" s="58">
        <v>1</v>
      </c>
      <c r="I103" s="117" t="s">
        <v>155</v>
      </c>
      <c r="J103" s="116">
        <f>SUM(H103:H110)/SUM($H$62:$H$118)*100</f>
        <v>14.035087719298245</v>
      </c>
    </row>
    <row r="104" spans="2:10" x14ac:dyDescent="0.25">
      <c r="B104" s="59" t="s">
        <v>1</v>
      </c>
      <c r="C104" s="1">
        <v>22</v>
      </c>
      <c r="D104" s="1" t="s">
        <v>126</v>
      </c>
      <c r="E104" s="1"/>
      <c r="F104" s="1" t="s">
        <v>127</v>
      </c>
      <c r="G104" s="2" t="s">
        <v>33</v>
      </c>
      <c r="H104" s="2">
        <v>1</v>
      </c>
      <c r="I104" s="119"/>
      <c r="J104" s="118"/>
    </row>
    <row r="105" spans="2:10" x14ac:dyDescent="0.25">
      <c r="B105" s="63" t="s">
        <v>1</v>
      </c>
      <c r="C105" s="2">
        <v>20</v>
      </c>
      <c r="D105" s="1" t="s">
        <v>126</v>
      </c>
      <c r="E105" s="2"/>
      <c r="F105" s="1" t="s">
        <v>127</v>
      </c>
      <c r="G105" s="2" t="s">
        <v>66</v>
      </c>
      <c r="H105" s="2">
        <v>1</v>
      </c>
      <c r="I105" s="119"/>
      <c r="J105" s="118"/>
    </row>
    <row r="106" spans="2:10" x14ac:dyDescent="0.25">
      <c r="B106" s="59" t="s">
        <v>1</v>
      </c>
      <c r="C106" s="1">
        <v>23</v>
      </c>
      <c r="D106" s="1" t="s">
        <v>126</v>
      </c>
      <c r="E106" s="1"/>
      <c r="F106" s="1" t="s">
        <v>175</v>
      </c>
      <c r="G106" s="2" t="s">
        <v>67</v>
      </c>
      <c r="H106" s="2">
        <v>1</v>
      </c>
      <c r="I106" s="119"/>
      <c r="J106" s="118"/>
    </row>
    <row r="107" spans="2:10" x14ac:dyDescent="0.25">
      <c r="B107" s="75" t="s">
        <v>4</v>
      </c>
      <c r="C107" s="3">
        <v>22</v>
      </c>
      <c r="D107" s="3" t="s">
        <v>126</v>
      </c>
      <c r="E107" s="6" t="s">
        <v>128</v>
      </c>
      <c r="F107" s="3" t="s">
        <v>127</v>
      </c>
      <c r="G107" s="2" t="s">
        <v>68</v>
      </c>
      <c r="H107" s="2">
        <v>1</v>
      </c>
      <c r="I107" s="119"/>
      <c r="J107" s="118"/>
    </row>
    <row r="108" spans="2:10" x14ac:dyDescent="0.25">
      <c r="B108" s="61" t="s">
        <v>4</v>
      </c>
      <c r="C108" s="3">
        <v>21</v>
      </c>
      <c r="D108" s="3" t="s">
        <v>126</v>
      </c>
      <c r="E108" s="7" t="s">
        <v>128</v>
      </c>
      <c r="F108" s="3" t="s">
        <v>127</v>
      </c>
      <c r="G108" s="2" t="s">
        <v>69</v>
      </c>
      <c r="H108" s="2">
        <v>1</v>
      </c>
      <c r="I108" s="119"/>
      <c r="J108" s="118"/>
    </row>
    <row r="109" spans="2:10" x14ac:dyDescent="0.25">
      <c r="B109" s="62" t="s">
        <v>4</v>
      </c>
      <c r="C109" s="3">
        <v>20</v>
      </c>
      <c r="D109" s="3" t="s">
        <v>126</v>
      </c>
      <c r="E109" s="7"/>
      <c r="F109" s="3" t="s">
        <v>127</v>
      </c>
      <c r="G109" s="2" t="s">
        <v>70</v>
      </c>
      <c r="H109" s="2">
        <v>1</v>
      </c>
      <c r="I109" s="119"/>
      <c r="J109" s="118"/>
    </row>
    <row r="110" spans="2:10" ht="15.75" thickBot="1" x14ac:dyDescent="0.3">
      <c r="B110" s="76" t="s">
        <v>4</v>
      </c>
      <c r="C110" s="72">
        <v>25</v>
      </c>
      <c r="D110" s="72" t="s">
        <v>126</v>
      </c>
      <c r="E110" s="77"/>
      <c r="F110" s="72" t="s">
        <v>127</v>
      </c>
      <c r="G110" s="4" t="s">
        <v>71</v>
      </c>
      <c r="H110" s="4">
        <v>1</v>
      </c>
      <c r="I110" s="115"/>
      <c r="J110" s="113"/>
    </row>
    <row r="111" spans="2:10" ht="15.75" thickBot="1" x14ac:dyDescent="0.3">
      <c r="B111" s="78" t="s">
        <v>4</v>
      </c>
      <c r="C111" s="79">
        <v>20</v>
      </c>
      <c r="D111" s="79" t="s">
        <v>126</v>
      </c>
      <c r="E111" s="80" t="s">
        <v>128</v>
      </c>
      <c r="F111" s="79" t="s">
        <v>127</v>
      </c>
      <c r="G111" s="68" t="s">
        <v>37</v>
      </c>
      <c r="H111" s="68">
        <v>1</v>
      </c>
      <c r="I111" s="50" t="s">
        <v>157</v>
      </c>
      <c r="J111" s="51">
        <f>SUM(H111)/SUM($H$62:$H$118)*100</f>
        <v>1.7543859649122806</v>
      </c>
    </row>
    <row r="112" spans="2:10" ht="15.75" thickBot="1" x14ac:dyDescent="0.3">
      <c r="B112" s="78" t="s">
        <v>4</v>
      </c>
      <c r="C112" s="79">
        <v>20</v>
      </c>
      <c r="D112" s="79" t="s">
        <v>126</v>
      </c>
      <c r="E112" s="80"/>
      <c r="F112" s="79" t="s">
        <v>127</v>
      </c>
      <c r="G112" s="68" t="s">
        <v>72</v>
      </c>
      <c r="H112" s="68">
        <v>1</v>
      </c>
      <c r="I112" s="50" t="s">
        <v>176</v>
      </c>
      <c r="J112" s="51">
        <f>SUM(H112)/SUM($H$62:$H$118)*100</f>
        <v>1.7543859649122806</v>
      </c>
    </row>
    <row r="113" spans="2:11" x14ac:dyDescent="0.25">
      <c r="B113" s="56" t="s">
        <v>1</v>
      </c>
      <c r="C113" s="57">
        <v>21</v>
      </c>
      <c r="D113" s="57" t="s">
        <v>126</v>
      </c>
      <c r="E113" s="57"/>
      <c r="F113" s="57" t="s">
        <v>127</v>
      </c>
      <c r="G113" s="58" t="s">
        <v>73</v>
      </c>
      <c r="H113" s="58">
        <v>1</v>
      </c>
      <c r="I113" s="117" t="s">
        <v>156</v>
      </c>
      <c r="J113" s="116">
        <f>SUM(H113:H117)/SUM($H$62:$H$118)*100</f>
        <v>8.7719298245614024</v>
      </c>
    </row>
    <row r="114" spans="2:11" x14ac:dyDescent="0.25">
      <c r="B114" s="63" t="s">
        <v>1</v>
      </c>
      <c r="C114" s="1">
        <v>22</v>
      </c>
      <c r="D114" s="1" t="s">
        <v>126</v>
      </c>
      <c r="E114" s="1"/>
      <c r="F114" s="1" t="s">
        <v>127</v>
      </c>
      <c r="G114" s="2" t="s">
        <v>44</v>
      </c>
      <c r="H114" s="2">
        <v>1</v>
      </c>
      <c r="I114" s="119"/>
      <c r="J114" s="118"/>
    </row>
    <row r="115" spans="2:11" x14ac:dyDescent="0.25">
      <c r="B115" s="62" t="s">
        <v>4</v>
      </c>
      <c r="C115" s="3">
        <v>18</v>
      </c>
      <c r="D115" s="3" t="s">
        <v>126</v>
      </c>
      <c r="E115" s="7"/>
      <c r="F115" s="3" t="s">
        <v>127</v>
      </c>
      <c r="G115" s="2" t="s">
        <v>74</v>
      </c>
      <c r="H115" s="2">
        <v>1</v>
      </c>
      <c r="I115" s="119"/>
      <c r="J115" s="118"/>
    </row>
    <row r="116" spans="2:11" x14ac:dyDescent="0.25">
      <c r="B116" s="62" t="s">
        <v>4</v>
      </c>
      <c r="C116" s="3">
        <v>21</v>
      </c>
      <c r="D116" s="3" t="s">
        <v>126</v>
      </c>
      <c r="E116" s="7"/>
      <c r="F116" s="3" t="s">
        <v>127</v>
      </c>
      <c r="G116" s="2" t="s">
        <v>75</v>
      </c>
      <c r="H116" s="2">
        <v>1</v>
      </c>
      <c r="I116" s="119"/>
      <c r="J116" s="118"/>
    </row>
    <row r="117" spans="2:11" ht="15.75" thickBot="1" x14ac:dyDescent="0.3">
      <c r="B117" s="71" t="s">
        <v>4</v>
      </c>
      <c r="C117" s="72">
        <v>21</v>
      </c>
      <c r="D117" s="72" t="s">
        <v>126</v>
      </c>
      <c r="E117" s="73" t="s">
        <v>128</v>
      </c>
      <c r="F117" s="72" t="s">
        <v>127</v>
      </c>
      <c r="G117" s="4" t="s">
        <v>45</v>
      </c>
      <c r="H117" s="4">
        <v>1</v>
      </c>
      <c r="I117" s="115"/>
      <c r="J117" s="113"/>
    </row>
    <row r="118" spans="2:11" ht="15.75" thickBot="1" x14ac:dyDescent="0.3">
      <c r="B118" s="66" t="s">
        <v>4</v>
      </c>
      <c r="C118" s="79">
        <v>31</v>
      </c>
      <c r="D118" s="79" t="s">
        <v>126</v>
      </c>
      <c r="E118" s="81" t="s">
        <v>132</v>
      </c>
      <c r="F118" s="79" t="s">
        <v>171</v>
      </c>
      <c r="G118" s="68" t="s">
        <v>76</v>
      </c>
      <c r="H118" s="68">
        <v>1</v>
      </c>
      <c r="I118" s="50" t="s">
        <v>177</v>
      </c>
      <c r="J118" s="51">
        <f>SUM(H118)/SUM($H$62:$H$118)*100</f>
        <v>1.7543859649122806</v>
      </c>
    </row>
    <row r="119" spans="2:11" x14ac:dyDescent="0.25">
      <c r="B119" s="53" t="s">
        <v>162</v>
      </c>
      <c r="C119" s="54">
        <f>MEDIAN(C62:C118)</f>
        <v>21</v>
      </c>
    </row>
    <row r="121" spans="2:11" x14ac:dyDescent="0.25">
      <c r="B121" s="11" t="s">
        <v>178</v>
      </c>
      <c r="C121" s="10" t="s">
        <v>225</v>
      </c>
    </row>
    <row r="122" spans="2:11" ht="30.75" thickBot="1" x14ac:dyDescent="0.3">
      <c r="B122" s="25" t="s">
        <v>124</v>
      </c>
      <c r="C122" s="25" t="s">
        <v>125</v>
      </c>
      <c r="D122" s="25" t="s">
        <v>148</v>
      </c>
      <c r="E122" s="25" t="s">
        <v>149</v>
      </c>
      <c r="F122" s="25" t="s">
        <v>150</v>
      </c>
      <c r="G122" s="25" t="s">
        <v>0</v>
      </c>
      <c r="H122" s="26" t="s">
        <v>123</v>
      </c>
      <c r="I122" s="25" t="s">
        <v>160</v>
      </c>
      <c r="J122" s="25" t="s">
        <v>161</v>
      </c>
      <c r="K122" s="14"/>
    </row>
    <row r="123" spans="2:11" x14ac:dyDescent="0.25">
      <c r="B123" s="82" t="s">
        <v>4</v>
      </c>
      <c r="C123" s="5">
        <v>79</v>
      </c>
      <c r="D123" s="5" t="s">
        <v>126</v>
      </c>
      <c r="E123" s="83" t="s">
        <v>179</v>
      </c>
      <c r="F123" s="5" t="s">
        <v>127</v>
      </c>
      <c r="G123" s="58" t="s">
        <v>77</v>
      </c>
      <c r="H123" s="58">
        <v>1</v>
      </c>
      <c r="I123" s="117" t="s">
        <v>151</v>
      </c>
      <c r="J123" s="116">
        <f>SUM(H123:H126)/SUM($H$123:$H$160)*100</f>
        <v>10.526315789473683</v>
      </c>
      <c r="K123" s="14"/>
    </row>
    <row r="124" spans="2:11" x14ac:dyDescent="0.25">
      <c r="B124" s="74" t="s">
        <v>4</v>
      </c>
      <c r="C124" s="2">
        <v>20</v>
      </c>
      <c r="D124" s="2" t="s">
        <v>126</v>
      </c>
      <c r="E124" s="8" t="s">
        <v>128</v>
      </c>
      <c r="F124" s="2" t="s">
        <v>175</v>
      </c>
      <c r="G124" s="120" t="s">
        <v>78</v>
      </c>
      <c r="H124" s="120">
        <v>2</v>
      </c>
      <c r="I124" s="119"/>
      <c r="J124" s="118"/>
      <c r="K124" s="14"/>
    </row>
    <row r="125" spans="2:11" x14ac:dyDescent="0.25">
      <c r="B125" s="62" t="s">
        <v>4</v>
      </c>
      <c r="C125" s="3">
        <v>24</v>
      </c>
      <c r="D125" s="3" t="s">
        <v>180</v>
      </c>
      <c r="E125" s="7" t="s">
        <v>181</v>
      </c>
      <c r="F125" s="3" t="s">
        <v>127</v>
      </c>
      <c r="G125" s="120"/>
      <c r="H125" s="120"/>
      <c r="I125" s="119"/>
      <c r="J125" s="118"/>
      <c r="K125" s="14"/>
    </row>
    <row r="126" spans="2:11" ht="15.75" thickBot="1" x14ac:dyDescent="0.3">
      <c r="B126" s="64" t="s">
        <v>1</v>
      </c>
      <c r="C126" s="65">
        <v>24</v>
      </c>
      <c r="D126" s="65" t="s">
        <v>126</v>
      </c>
      <c r="E126" s="65"/>
      <c r="F126" s="65" t="s">
        <v>127</v>
      </c>
      <c r="G126" s="4" t="s">
        <v>79</v>
      </c>
      <c r="H126" s="4">
        <v>1</v>
      </c>
      <c r="I126" s="115"/>
      <c r="J126" s="113"/>
      <c r="K126" s="14"/>
    </row>
    <row r="127" spans="2:11" x14ac:dyDescent="0.25">
      <c r="B127" s="84" t="s">
        <v>4</v>
      </c>
      <c r="C127" s="5">
        <v>20</v>
      </c>
      <c r="D127" s="5" t="s">
        <v>126</v>
      </c>
      <c r="E127" s="85" t="s">
        <v>132</v>
      </c>
      <c r="F127" s="5" t="s">
        <v>127</v>
      </c>
      <c r="G127" s="58" t="s">
        <v>80</v>
      </c>
      <c r="H127" s="58">
        <v>1</v>
      </c>
      <c r="I127" s="117" t="s">
        <v>152</v>
      </c>
      <c r="J127" s="116">
        <f>SUM(H127:H128)/SUM($H$123:$H$160)*100</f>
        <v>5.2631578947368416</v>
      </c>
      <c r="K127" s="14"/>
    </row>
    <row r="128" spans="2:11" ht="15.75" thickBot="1" x14ac:dyDescent="0.3">
      <c r="B128" s="86" t="s">
        <v>1</v>
      </c>
      <c r="C128" s="65">
        <v>33</v>
      </c>
      <c r="D128" s="65" t="s">
        <v>126</v>
      </c>
      <c r="E128" s="65" t="s">
        <v>182</v>
      </c>
      <c r="F128" s="65" t="s">
        <v>127</v>
      </c>
      <c r="G128" s="4" t="s">
        <v>81</v>
      </c>
      <c r="H128" s="4">
        <v>1</v>
      </c>
      <c r="I128" s="115"/>
      <c r="J128" s="113"/>
      <c r="K128" s="14"/>
    </row>
    <row r="129" spans="2:11" x14ac:dyDescent="0.25">
      <c r="B129" s="70" t="s">
        <v>1</v>
      </c>
      <c r="C129" s="58">
        <v>33</v>
      </c>
      <c r="D129" s="57" t="s">
        <v>126</v>
      </c>
      <c r="E129" s="58" t="s">
        <v>183</v>
      </c>
      <c r="F129" s="57" t="s">
        <v>127</v>
      </c>
      <c r="G129" s="58" t="s">
        <v>14</v>
      </c>
      <c r="H129" s="58">
        <v>1</v>
      </c>
      <c r="I129" s="117" t="s">
        <v>153</v>
      </c>
      <c r="J129" s="116">
        <f>SUM(H129:H151)/SUM($H$123:$H$160)*100</f>
        <v>60.526315789473685</v>
      </c>
      <c r="K129" s="14"/>
    </row>
    <row r="130" spans="2:11" x14ac:dyDescent="0.25">
      <c r="B130" s="59" t="s">
        <v>1</v>
      </c>
      <c r="C130" s="1">
        <v>20</v>
      </c>
      <c r="D130" s="1" t="s">
        <v>126</v>
      </c>
      <c r="E130" s="1" t="s">
        <v>128</v>
      </c>
      <c r="F130" s="1" t="s">
        <v>127</v>
      </c>
      <c r="G130" s="2" t="s">
        <v>15</v>
      </c>
      <c r="H130" s="2">
        <v>1</v>
      </c>
      <c r="I130" s="119"/>
      <c r="J130" s="118"/>
      <c r="K130" s="14"/>
    </row>
    <row r="131" spans="2:11" x14ac:dyDescent="0.25">
      <c r="B131" s="62" t="s">
        <v>4</v>
      </c>
      <c r="C131" s="3">
        <v>20</v>
      </c>
      <c r="D131" s="3" t="s">
        <v>126</v>
      </c>
      <c r="E131" s="7"/>
      <c r="F131" s="3" t="s">
        <v>171</v>
      </c>
      <c r="G131" s="120" t="s">
        <v>52</v>
      </c>
      <c r="H131" s="120">
        <v>2</v>
      </c>
      <c r="I131" s="119"/>
      <c r="J131" s="118"/>
      <c r="K131" s="14"/>
    </row>
    <row r="132" spans="2:11" x14ac:dyDescent="0.25">
      <c r="B132" s="62" t="s">
        <v>4</v>
      </c>
      <c r="C132" s="3">
        <v>23</v>
      </c>
      <c r="D132" s="3" t="s">
        <v>126</v>
      </c>
      <c r="E132" s="7" t="s">
        <v>184</v>
      </c>
      <c r="F132" s="3" t="s">
        <v>127</v>
      </c>
      <c r="G132" s="120"/>
      <c r="H132" s="120"/>
      <c r="I132" s="119"/>
      <c r="J132" s="118"/>
      <c r="K132" s="14"/>
    </row>
    <row r="133" spans="2:11" x14ac:dyDescent="0.25">
      <c r="B133" s="59" t="s">
        <v>1</v>
      </c>
      <c r="C133" s="2">
        <v>25</v>
      </c>
      <c r="D133" s="1" t="s">
        <v>185</v>
      </c>
      <c r="E133" s="2" t="s">
        <v>186</v>
      </c>
      <c r="F133" s="1" t="s">
        <v>145</v>
      </c>
      <c r="G133" s="120" t="s">
        <v>16</v>
      </c>
      <c r="H133" s="120">
        <v>2</v>
      </c>
      <c r="I133" s="119"/>
      <c r="J133" s="118"/>
      <c r="K133" s="14"/>
    </row>
    <row r="134" spans="2:11" x14ac:dyDescent="0.25">
      <c r="B134" s="61" t="s">
        <v>4</v>
      </c>
      <c r="C134" s="3">
        <v>20</v>
      </c>
      <c r="D134" s="3" t="s">
        <v>126</v>
      </c>
      <c r="E134" s="6"/>
      <c r="F134" s="3" t="s">
        <v>127</v>
      </c>
      <c r="G134" s="120"/>
      <c r="H134" s="120"/>
      <c r="I134" s="119"/>
      <c r="J134" s="118"/>
      <c r="K134" s="14"/>
    </row>
    <row r="135" spans="2:11" x14ac:dyDescent="0.25">
      <c r="B135" s="62" t="s">
        <v>4</v>
      </c>
      <c r="C135" s="3">
        <v>21</v>
      </c>
      <c r="D135" s="3" t="s">
        <v>126</v>
      </c>
      <c r="E135" s="7" t="s">
        <v>187</v>
      </c>
      <c r="F135" s="3" t="s">
        <v>127</v>
      </c>
      <c r="G135" s="2" t="s">
        <v>18</v>
      </c>
      <c r="H135" s="2">
        <v>1</v>
      </c>
      <c r="I135" s="119"/>
      <c r="J135" s="118"/>
      <c r="K135" s="14"/>
    </row>
    <row r="136" spans="2:11" x14ac:dyDescent="0.25">
      <c r="B136" s="74" t="s">
        <v>1</v>
      </c>
      <c r="C136" s="2">
        <v>30</v>
      </c>
      <c r="D136" s="3" t="s">
        <v>126</v>
      </c>
      <c r="E136" s="2"/>
      <c r="F136" s="2" t="s">
        <v>127</v>
      </c>
      <c r="G136" s="2" t="s">
        <v>82</v>
      </c>
      <c r="H136" s="2">
        <v>1</v>
      </c>
      <c r="I136" s="119"/>
      <c r="J136" s="118"/>
      <c r="K136" s="14"/>
    </row>
    <row r="137" spans="2:11" x14ac:dyDescent="0.25">
      <c r="B137" s="62" t="s">
        <v>4</v>
      </c>
      <c r="C137" s="3">
        <v>32</v>
      </c>
      <c r="D137" s="3" t="s">
        <v>126</v>
      </c>
      <c r="E137" s="7" t="s">
        <v>188</v>
      </c>
      <c r="F137" s="3" t="s">
        <v>127</v>
      </c>
      <c r="G137" s="2" t="s">
        <v>83</v>
      </c>
      <c r="H137" s="2">
        <v>1</v>
      </c>
      <c r="I137" s="119"/>
      <c r="J137" s="118"/>
      <c r="K137" s="14"/>
    </row>
    <row r="138" spans="2:11" x14ac:dyDescent="0.25">
      <c r="B138" s="61" t="s">
        <v>4</v>
      </c>
      <c r="C138" s="3">
        <v>28</v>
      </c>
      <c r="D138" s="3" t="s">
        <v>126</v>
      </c>
      <c r="E138" s="6" t="s">
        <v>132</v>
      </c>
      <c r="F138" s="3" t="s">
        <v>175</v>
      </c>
      <c r="G138" s="120" t="s">
        <v>20</v>
      </c>
      <c r="H138" s="120">
        <v>2</v>
      </c>
      <c r="I138" s="119"/>
      <c r="J138" s="118"/>
      <c r="K138" s="14"/>
    </row>
    <row r="139" spans="2:11" x14ac:dyDescent="0.25">
      <c r="B139" s="61" t="s">
        <v>4</v>
      </c>
      <c r="C139" s="3">
        <v>28</v>
      </c>
      <c r="D139" s="3" t="s">
        <v>126</v>
      </c>
      <c r="E139" s="6" t="s">
        <v>132</v>
      </c>
      <c r="F139" s="3" t="s">
        <v>175</v>
      </c>
      <c r="G139" s="120"/>
      <c r="H139" s="120"/>
      <c r="I139" s="119"/>
      <c r="J139" s="118"/>
      <c r="K139" s="14"/>
    </row>
    <row r="140" spans="2:11" x14ac:dyDescent="0.25">
      <c r="B140" s="61" t="s">
        <v>1</v>
      </c>
      <c r="C140" s="2">
        <v>27</v>
      </c>
      <c r="D140" s="1" t="s">
        <v>126</v>
      </c>
      <c r="E140" s="2"/>
      <c r="F140" s="1" t="s">
        <v>127</v>
      </c>
      <c r="G140" s="2" t="s">
        <v>84</v>
      </c>
      <c r="H140" s="2">
        <v>1</v>
      </c>
      <c r="I140" s="119"/>
      <c r="J140" s="118"/>
      <c r="K140" s="14"/>
    </row>
    <row r="141" spans="2:11" x14ac:dyDescent="0.25">
      <c r="B141" s="59" t="s">
        <v>1</v>
      </c>
      <c r="C141" s="1">
        <v>21</v>
      </c>
      <c r="D141" s="1" t="s">
        <v>126</v>
      </c>
      <c r="E141" s="1"/>
      <c r="F141" s="1" t="s">
        <v>127</v>
      </c>
      <c r="G141" s="2" t="s">
        <v>85</v>
      </c>
      <c r="H141" s="2">
        <v>1</v>
      </c>
      <c r="I141" s="119"/>
      <c r="J141" s="118"/>
      <c r="K141" s="14"/>
    </row>
    <row r="142" spans="2:11" x14ac:dyDescent="0.25">
      <c r="B142" s="59" t="s">
        <v>1</v>
      </c>
      <c r="C142" s="1">
        <v>24</v>
      </c>
      <c r="D142" s="1" t="s">
        <v>126</v>
      </c>
      <c r="E142" s="1"/>
      <c r="F142" s="1" t="s">
        <v>127</v>
      </c>
      <c r="G142" s="2" t="s">
        <v>86</v>
      </c>
      <c r="H142" s="2">
        <v>1</v>
      </c>
      <c r="I142" s="119"/>
      <c r="J142" s="118"/>
      <c r="K142" s="14"/>
    </row>
    <row r="143" spans="2:11" x14ac:dyDescent="0.25">
      <c r="B143" s="61" t="s">
        <v>4</v>
      </c>
      <c r="C143" s="3">
        <v>23</v>
      </c>
      <c r="D143" s="3" t="s">
        <v>126</v>
      </c>
      <c r="E143" s="6"/>
      <c r="F143" s="3" t="s">
        <v>127</v>
      </c>
      <c r="G143" s="120" t="s">
        <v>23</v>
      </c>
      <c r="H143" s="120">
        <v>5</v>
      </c>
      <c r="I143" s="119"/>
      <c r="J143" s="118"/>
      <c r="K143" s="14"/>
    </row>
    <row r="144" spans="2:11" x14ac:dyDescent="0.25">
      <c r="B144" s="59" t="s">
        <v>1</v>
      </c>
      <c r="C144" s="1">
        <v>23</v>
      </c>
      <c r="D144" s="1" t="s">
        <v>126</v>
      </c>
      <c r="E144" s="1"/>
      <c r="F144" s="1" t="s">
        <v>127</v>
      </c>
      <c r="G144" s="120"/>
      <c r="H144" s="120"/>
      <c r="I144" s="119"/>
      <c r="J144" s="118"/>
      <c r="K144" s="14"/>
    </row>
    <row r="145" spans="2:11" x14ac:dyDescent="0.25">
      <c r="B145" s="61" t="s">
        <v>4</v>
      </c>
      <c r="C145" s="3">
        <v>22</v>
      </c>
      <c r="D145" s="3" t="s">
        <v>126</v>
      </c>
      <c r="E145" s="6"/>
      <c r="F145" s="3" t="s">
        <v>127</v>
      </c>
      <c r="G145" s="120"/>
      <c r="H145" s="120"/>
      <c r="I145" s="119"/>
      <c r="J145" s="118"/>
      <c r="K145" s="14"/>
    </row>
    <row r="146" spans="2:11" x14ac:dyDescent="0.25">
      <c r="B146" s="62" t="s">
        <v>4</v>
      </c>
      <c r="C146" s="3">
        <v>18</v>
      </c>
      <c r="D146" s="3" t="s">
        <v>126</v>
      </c>
      <c r="E146" s="7" t="s">
        <v>189</v>
      </c>
      <c r="F146" s="3" t="s">
        <v>127</v>
      </c>
      <c r="G146" s="120"/>
      <c r="H146" s="120"/>
      <c r="I146" s="119"/>
      <c r="J146" s="118"/>
      <c r="K146" s="14"/>
    </row>
    <row r="147" spans="2:11" x14ac:dyDescent="0.25">
      <c r="B147" s="62" t="s">
        <v>4</v>
      </c>
      <c r="C147" s="3">
        <v>24</v>
      </c>
      <c r="D147" s="3" t="s">
        <v>126</v>
      </c>
      <c r="E147" s="7" t="s">
        <v>132</v>
      </c>
      <c r="F147" s="3" t="s">
        <v>127</v>
      </c>
      <c r="G147" s="120"/>
      <c r="H147" s="120"/>
      <c r="I147" s="119"/>
      <c r="J147" s="118"/>
      <c r="K147" s="14"/>
    </row>
    <row r="148" spans="2:11" x14ac:dyDescent="0.25">
      <c r="B148" s="59" t="s">
        <v>4</v>
      </c>
      <c r="C148" s="3">
        <v>22</v>
      </c>
      <c r="D148" s="3" t="s">
        <v>126</v>
      </c>
      <c r="E148" s="7"/>
      <c r="F148" s="3" t="s">
        <v>127</v>
      </c>
      <c r="G148" s="2" t="s">
        <v>87</v>
      </c>
      <c r="H148" s="2">
        <v>1</v>
      </c>
      <c r="I148" s="119"/>
      <c r="J148" s="118"/>
      <c r="K148" s="14"/>
    </row>
    <row r="149" spans="2:11" x14ac:dyDescent="0.25">
      <c r="B149" s="75" t="s">
        <v>4</v>
      </c>
      <c r="C149" s="3">
        <v>21</v>
      </c>
      <c r="D149" s="3" t="s">
        <v>126</v>
      </c>
      <c r="E149" s="6" t="s">
        <v>190</v>
      </c>
      <c r="F149" s="3" t="s">
        <v>127</v>
      </c>
      <c r="G149" s="120" t="s">
        <v>26</v>
      </c>
      <c r="H149" s="120">
        <v>2</v>
      </c>
      <c r="I149" s="119"/>
      <c r="J149" s="118"/>
      <c r="K149" s="14"/>
    </row>
    <row r="150" spans="2:11" x14ac:dyDescent="0.25">
      <c r="B150" s="59" t="s">
        <v>1</v>
      </c>
      <c r="C150" s="1">
        <v>20</v>
      </c>
      <c r="D150" s="1" t="s">
        <v>126</v>
      </c>
      <c r="E150" s="1"/>
      <c r="F150" s="1" t="s">
        <v>127</v>
      </c>
      <c r="G150" s="120"/>
      <c r="H150" s="120"/>
      <c r="I150" s="119"/>
      <c r="J150" s="118"/>
      <c r="K150" s="14"/>
    </row>
    <row r="151" spans="2:11" ht="15.75" thickBot="1" x14ac:dyDescent="0.3">
      <c r="B151" s="76" t="s">
        <v>4</v>
      </c>
      <c r="C151" s="87">
        <v>30</v>
      </c>
      <c r="D151" s="72" t="s">
        <v>126</v>
      </c>
      <c r="E151" s="77"/>
      <c r="F151" s="72" t="s">
        <v>127</v>
      </c>
      <c r="G151" s="4" t="s">
        <v>27</v>
      </c>
      <c r="H151" s="4">
        <v>1</v>
      </c>
      <c r="I151" s="115"/>
      <c r="J151" s="113"/>
      <c r="K151" s="14"/>
    </row>
    <row r="152" spans="2:11" x14ac:dyDescent="0.25">
      <c r="B152" s="84" t="s">
        <v>4</v>
      </c>
      <c r="C152" s="5">
        <v>20</v>
      </c>
      <c r="D152" s="5" t="s">
        <v>126</v>
      </c>
      <c r="E152" s="85" t="s">
        <v>181</v>
      </c>
      <c r="F152" s="5" t="s">
        <v>127</v>
      </c>
      <c r="G152" s="58" t="s">
        <v>88</v>
      </c>
      <c r="H152" s="58">
        <v>1</v>
      </c>
      <c r="I152" s="117" t="s">
        <v>154</v>
      </c>
      <c r="J152" s="116">
        <f>SUM(H152:H154)/SUM($H$123:$H$160)*100</f>
        <v>7.8947368421052628</v>
      </c>
      <c r="K152" s="14"/>
    </row>
    <row r="153" spans="2:11" x14ac:dyDescent="0.25">
      <c r="B153" s="62" t="s">
        <v>4</v>
      </c>
      <c r="C153" s="3">
        <v>18</v>
      </c>
      <c r="D153" s="3" t="s">
        <v>126</v>
      </c>
      <c r="E153" s="7"/>
      <c r="F153" s="3" t="s">
        <v>127</v>
      </c>
      <c r="G153" s="2" t="s">
        <v>62</v>
      </c>
      <c r="H153" s="2">
        <v>1</v>
      </c>
      <c r="I153" s="119"/>
      <c r="J153" s="118"/>
      <c r="K153" s="14"/>
    </row>
    <row r="154" spans="2:11" ht="15.75" thickBot="1" x14ac:dyDescent="0.3">
      <c r="B154" s="71" t="s">
        <v>4</v>
      </c>
      <c r="C154" s="72">
        <v>19</v>
      </c>
      <c r="D154" s="72" t="s">
        <v>126</v>
      </c>
      <c r="E154" s="73" t="s">
        <v>128</v>
      </c>
      <c r="F154" s="72" t="s">
        <v>127</v>
      </c>
      <c r="G154" s="4" t="s">
        <v>89</v>
      </c>
      <c r="H154" s="4">
        <v>1</v>
      </c>
      <c r="I154" s="115"/>
      <c r="J154" s="113"/>
      <c r="K154" s="14"/>
    </row>
    <row r="155" spans="2:11" x14ac:dyDescent="0.25">
      <c r="B155" s="56" t="s">
        <v>1</v>
      </c>
      <c r="C155" s="57">
        <v>26</v>
      </c>
      <c r="D155" s="57" t="s">
        <v>126</v>
      </c>
      <c r="E155" s="57" t="s">
        <v>191</v>
      </c>
      <c r="F155" s="57" t="s">
        <v>127</v>
      </c>
      <c r="G155" s="58" t="s">
        <v>90</v>
      </c>
      <c r="H155" s="58">
        <v>1</v>
      </c>
      <c r="I155" s="117" t="s">
        <v>155</v>
      </c>
      <c r="J155" s="116">
        <f>SUM(H155:H157)/SUM($H$123:$H$160)*100</f>
        <v>7.8947368421052628</v>
      </c>
      <c r="K155" s="14"/>
    </row>
    <row r="156" spans="2:11" x14ac:dyDescent="0.25">
      <c r="B156" s="62" t="s">
        <v>4</v>
      </c>
      <c r="C156" s="3">
        <v>21</v>
      </c>
      <c r="D156" s="3" t="s">
        <v>126</v>
      </c>
      <c r="E156" s="7" t="s">
        <v>132</v>
      </c>
      <c r="F156" s="3" t="s">
        <v>127</v>
      </c>
      <c r="G156" s="2" t="s">
        <v>71</v>
      </c>
      <c r="H156" s="2">
        <v>1</v>
      </c>
      <c r="I156" s="119"/>
      <c r="J156" s="118"/>
      <c r="K156" s="14"/>
    </row>
    <row r="157" spans="2:11" ht="15.75" thickBot="1" x14ac:dyDescent="0.3">
      <c r="B157" s="88" t="s">
        <v>4</v>
      </c>
      <c r="C157" s="72">
        <v>17</v>
      </c>
      <c r="D157" s="72" t="s">
        <v>126</v>
      </c>
      <c r="E157" s="77" t="s">
        <v>132</v>
      </c>
      <c r="F157" s="72" t="s">
        <v>127</v>
      </c>
      <c r="G157" s="4" t="s">
        <v>91</v>
      </c>
      <c r="H157" s="4">
        <v>1</v>
      </c>
      <c r="I157" s="115"/>
      <c r="J157" s="113"/>
      <c r="K157" s="14"/>
    </row>
    <row r="158" spans="2:11" ht="15.75" thickBot="1" x14ac:dyDescent="0.3">
      <c r="B158" s="89" t="s">
        <v>4</v>
      </c>
      <c r="C158" s="79">
        <v>19</v>
      </c>
      <c r="D158" s="79" t="s">
        <v>126</v>
      </c>
      <c r="E158" s="80"/>
      <c r="F158" s="79" t="s">
        <v>127</v>
      </c>
      <c r="G158" s="68" t="s">
        <v>92</v>
      </c>
      <c r="H158" s="68">
        <v>1</v>
      </c>
      <c r="I158" s="50" t="s">
        <v>158</v>
      </c>
      <c r="J158" s="51">
        <f>SUM(H158)/SUM($H$123:$H$160)*100</f>
        <v>2.6315789473684208</v>
      </c>
      <c r="K158" s="14"/>
    </row>
    <row r="159" spans="2:11" x14ac:dyDescent="0.25">
      <c r="B159" s="56" t="s">
        <v>1</v>
      </c>
      <c r="C159" s="57">
        <v>19</v>
      </c>
      <c r="D159" s="57" t="s">
        <v>126</v>
      </c>
      <c r="E159" s="57" t="s">
        <v>128</v>
      </c>
      <c r="F159" s="57" t="s">
        <v>137</v>
      </c>
      <c r="G159" s="58" t="s">
        <v>93</v>
      </c>
      <c r="H159" s="58">
        <v>1</v>
      </c>
      <c r="I159" s="117" t="s">
        <v>156</v>
      </c>
      <c r="J159" s="116" t="s">
        <v>204</v>
      </c>
      <c r="K159" s="14"/>
    </row>
    <row r="160" spans="2:11" ht="15.75" thickBot="1" x14ac:dyDescent="0.3">
      <c r="B160" s="64" t="s">
        <v>1</v>
      </c>
      <c r="C160" s="65">
        <v>37</v>
      </c>
      <c r="D160" s="65" t="s">
        <v>126</v>
      </c>
      <c r="E160" s="65"/>
      <c r="F160" s="65" t="s">
        <v>127</v>
      </c>
      <c r="G160" s="4" t="s">
        <v>94</v>
      </c>
      <c r="H160" s="4">
        <v>1</v>
      </c>
      <c r="I160" s="115"/>
      <c r="J160" s="113"/>
      <c r="K160" s="14"/>
    </row>
    <row r="161" spans="2:10" x14ac:dyDescent="0.25">
      <c r="B161" s="53" t="s">
        <v>162</v>
      </c>
      <c r="C161" s="54">
        <f>MEDIAN(C123:C160)</f>
        <v>22.5</v>
      </c>
    </row>
    <row r="163" spans="2:10" x14ac:dyDescent="0.25">
      <c r="B163" s="11" t="s">
        <v>192</v>
      </c>
      <c r="C163" s="10" t="s">
        <v>226</v>
      </c>
    </row>
    <row r="164" spans="2:10" ht="30.75" thickBot="1" x14ac:dyDescent="0.3">
      <c r="B164" s="25" t="s">
        <v>124</v>
      </c>
      <c r="C164" s="25" t="s">
        <v>125</v>
      </c>
      <c r="D164" s="25" t="s">
        <v>148</v>
      </c>
      <c r="E164" s="25" t="s">
        <v>149</v>
      </c>
      <c r="F164" s="25" t="s">
        <v>150</v>
      </c>
      <c r="G164" s="25" t="s">
        <v>0</v>
      </c>
      <c r="H164" s="26" t="s">
        <v>123</v>
      </c>
      <c r="I164" s="25" t="s">
        <v>160</v>
      </c>
      <c r="J164" s="25" t="s">
        <v>161</v>
      </c>
    </row>
    <row r="165" spans="2:10" x14ac:dyDescent="0.25">
      <c r="B165" s="56" t="s">
        <v>1</v>
      </c>
      <c r="C165" s="57">
        <v>22</v>
      </c>
      <c r="D165" s="57" t="s">
        <v>126</v>
      </c>
      <c r="E165" s="57" t="s">
        <v>128</v>
      </c>
      <c r="F165" s="57" t="s">
        <v>165</v>
      </c>
      <c r="G165" s="58" t="s">
        <v>47</v>
      </c>
      <c r="H165" s="58">
        <v>1</v>
      </c>
      <c r="I165" s="117" t="s">
        <v>151</v>
      </c>
      <c r="J165" s="116">
        <f>SUM(H165:H166)/SUM($H$165:$H$196)*100</f>
        <v>6.25</v>
      </c>
    </row>
    <row r="166" spans="2:10" ht="15.75" thickBot="1" x14ac:dyDescent="0.3">
      <c r="B166" s="76" t="s">
        <v>4</v>
      </c>
      <c r="C166" s="72">
        <v>19</v>
      </c>
      <c r="D166" s="72" t="s">
        <v>126</v>
      </c>
      <c r="E166" s="73"/>
      <c r="F166" s="72" t="s">
        <v>127</v>
      </c>
      <c r="G166" s="4" t="s">
        <v>48</v>
      </c>
      <c r="H166" s="4">
        <v>1</v>
      </c>
      <c r="I166" s="115"/>
      <c r="J166" s="113"/>
    </row>
    <row r="167" spans="2:10" x14ac:dyDescent="0.25">
      <c r="B167" s="56" t="s">
        <v>1</v>
      </c>
      <c r="C167" s="57">
        <v>24</v>
      </c>
      <c r="D167" s="57" t="s">
        <v>126</v>
      </c>
      <c r="E167" s="57" t="s">
        <v>186</v>
      </c>
      <c r="F167" s="57" t="s">
        <v>145</v>
      </c>
      <c r="G167" s="58" t="s">
        <v>80</v>
      </c>
      <c r="H167" s="58">
        <v>1</v>
      </c>
      <c r="I167" s="117" t="s">
        <v>152</v>
      </c>
      <c r="J167" s="116">
        <f>SUM(H167:H168)/SUM($H$165:$H$196)*100</f>
        <v>6.25</v>
      </c>
    </row>
    <row r="168" spans="2:10" ht="15.75" thickBot="1" x14ac:dyDescent="0.3">
      <c r="B168" s="86" t="s">
        <v>1</v>
      </c>
      <c r="C168" s="65"/>
      <c r="D168" s="65" t="s">
        <v>134</v>
      </c>
      <c r="E168" s="65" t="s">
        <v>128</v>
      </c>
      <c r="F168" s="65" t="s">
        <v>127</v>
      </c>
      <c r="G168" s="4" t="s">
        <v>95</v>
      </c>
      <c r="H168" s="4">
        <v>1</v>
      </c>
      <c r="I168" s="115"/>
      <c r="J168" s="113"/>
    </row>
    <row r="169" spans="2:10" x14ac:dyDescent="0.25">
      <c r="B169" s="90" t="s">
        <v>1</v>
      </c>
      <c r="C169" s="58">
        <v>28</v>
      </c>
      <c r="D169" s="57" t="s">
        <v>126</v>
      </c>
      <c r="E169" s="58"/>
      <c r="F169" s="57" t="s">
        <v>127</v>
      </c>
      <c r="G169" s="58" t="s">
        <v>14</v>
      </c>
      <c r="H169" s="58">
        <v>1</v>
      </c>
      <c r="I169" s="117" t="s">
        <v>153</v>
      </c>
      <c r="J169" s="116">
        <f>SUM(H169:H181)/SUM($H$165:$H$196)*100</f>
        <v>40.625</v>
      </c>
    </row>
    <row r="170" spans="2:10" x14ac:dyDescent="0.25">
      <c r="B170" s="59" t="s">
        <v>1</v>
      </c>
      <c r="C170" s="1">
        <v>22</v>
      </c>
      <c r="D170" s="1" t="s">
        <v>126</v>
      </c>
      <c r="E170" s="1"/>
      <c r="F170" s="1" t="s">
        <v>127</v>
      </c>
      <c r="G170" s="120" t="s">
        <v>16</v>
      </c>
      <c r="H170" s="120">
        <v>3</v>
      </c>
      <c r="I170" s="119"/>
      <c r="J170" s="118"/>
    </row>
    <row r="171" spans="2:10" x14ac:dyDescent="0.25">
      <c r="B171" s="61" t="s">
        <v>4</v>
      </c>
      <c r="C171" s="3">
        <v>19</v>
      </c>
      <c r="D171" s="3" t="s">
        <v>126</v>
      </c>
      <c r="E171" s="6"/>
      <c r="F171" s="3" t="s">
        <v>127</v>
      </c>
      <c r="G171" s="120"/>
      <c r="H171" s="120"/>
      <c r="I171" s="119"/>
      <c r="J171" s="118"/>
    </row>
    <row r="172" spans="2:10" x14ac:dyDescent="0.25">
      <c r="B172" s="62" t="s">
        <v>4</v>
      </c>
      <c r="C172" s="3">
        <v>21</v>
      </c>
      <c r="D172" s="3" t="s">
        <v>126</v>
      </c>
      <c r="E172" s="6"/>
      <c r="F172" s="3" t="s">
        <v>193</v>
      </c>
      <c r="G172" s="120"/>
      <c r="H172" s="120"/>
      <c r="I172" s="119"/>
      <c r="J172" s="118"/>
    </row>
    <row r="173" spans="2:10" x14ac:dyDescent="0.25">
      <c r="B173" s="62" t="s">
        <v>4</v>
      </c>
      <c r="C173" s="3">
        <v>33</v>
      </c>
      <c r="D173" s="3" t="s">
        <v>126</v>
      </c>
      <c r="E173" s="8" t="s">
        <v>132</v>
      </c>
      <c r="F173" s="3" t="s">
        <v>194</v>
      </c>
      <c r="G173" s="2" t="s">
        <v>18</v>
      </c>
      <c r="H173" s="2">
        <v>1</v>
      </c>
      <c r="I173" s="119"/>
      <c r="J173" s="118"/>
    </row>
    <row r="174" spans="2:10" x14ac:dyDescent="0.25">
      <c r="B174" s="61" t="s">
        <v>4</v>
      </c>
      <c r="C174" s="3">
        <v>24</v>
      </c>
      <c r="D174" s="3" t="s">
        <v>126</v>
      </c>
      <c r="E174" s="6"/>
      <c r="F174" s="3" t="s">
        <v>145</v>
      </c>
      <c r="G174" s="120" t="s">
        <v>20</v>
      </c>
      <c r="H174" s="120">
        <v>2</v>
      </c>
      <c r="I174" s="119"/>
      <c r="J174" s="118"/>
    </row>
    <row r="175" spans="2:10" x14ac:dyDescent="0.25">
      <c r="B175" s="62" t="s">
        <v>4</v>
      </c>
      <c r="C175" s="3">
        <v>19</v>
      </c>
      <c r="D175" s="3" t="s">
        <v>126</v>
      </c>
      <c r="E175" s="7"/>
      <c r="F175" s="3" t="s">
        <v>127</v>
      </c>
      <c r="G175" s="120"/>
      <c r="H175" s="120"/>
      <c r="I175" s="119"/>
      <c r="J175" s="118"/>
    </row>
    <row r="176" spans="2:10" x14ac:dyDescent="0.25">
      <c r="B176" s="59" t="s">
        <v>4</v>
      </c>
      <c r="C176" s="3">
        <v>20</v>
      </c>
      <c r="D176" s="3" t="s">
        <v>126</v>
      </c>
      <c r="E176" s="6"/>
      <c r="F176" s="3" t="s">
        <v>127</v>
      </c>
      <c r="G176" s="120" t="s">
        <v>22</v>
      </c>
      <c r="H176" s="120">
        <v>3</v>
      </c>
      <c r="I176" s="119"/>
      <c r="J176" s="118"/>
    </row>
    <row r="177" spans="2:10" x14ac:dyDescent="0.25">
      <c r="B177" s="61" t="s">
        <v>4</v>
      </c>
      <c r="C177" s="3">
        <v>20</v>
      </c>
      <c r="D177" s="3" t="s">
        <v>126</v>
      </c>
      <c r="E177" s="6"/>
      <c r="F177" s="3" t="s">
        <v>127</v>
      </c>
      <c r="G177" s="120"/>
      <c r="H177" s="120"/>
      <c r="I177" s="119"/>
      <c r="J177" s="118"/>
    </row>
    <row r="178" spans="2:10" x14ac:dyDescent="0.25">
      <c r="B178" s="61" t="s">
        <v>4</v>
      </c>
      <c r="C178" s="3">
        <v>27</v>
      </c>
      <c r="D178" s="3" t="s">
        <v>126</v>
      </c>
      <c r="E178" s="6"/>
      <c r="F178" s="3" t="s">
        <v>195</v>
      </c>
      <c r="G178" s="120"/>
      <c r="H178" s="120"/>
      <c r="I178" s="119"/>
      <c r="J178" s="118"/>
    </row>
    <row r="179" spans="2:10" x14ac:dyDescent="0.25">
      <c r="B179" s="62" t="s">
        <v>4</v>
      </c>
      <c r="C179" s="3">
        <v>18</v>
      </c>
      <c r="D179" s="3" t="s">
        <v>126</v>
      </c>
      <c r="E179" s="7" t="s">
        <v>128</v>
      </c>
      <c r="F179" s="3" t="s">
        <v>127</v>
      </c>
      <c r="G179" s="2" t="s">
        <v>23</v>
      </c>
      <c r="H179" s="2">
        <v>1</v>
      </c>
      <c r="I179" s="119"/>
      <c r="J179" s="118"/>
    </row>
    <row r="180" spans="2:10" x14ac:dyDescent="0.25">
      <c r="B180" s="59" t="s">
        <v>1</v>
      </c>
      <c r="C180" s="1">
        <v>20</v>
      </c>
      <c r="D180" s="1" t="s">
        <v>126</v>
      </c>
      <c r="E180" s="1" t="s">
        <v>132</v>
      </c>
      <c r="F180" s="1" t="s">
        <v>196</v>
      </c>
      <c r="G180" s="2" t="s">
        <v>96</v>
      </c>
      <c r="H180" s="2">
        <v>1</v>
      </c>
      <c r="I180" s="119"/>
      <c r="J180" s="118"/>
    </row>
    <row r="181" spans="2:10" ht="15.75" thickBot="1" x14ac:dyDescent="0.3">
      <c r="B181" s="88" t="s">
        <v>4</v>
      </c>
      <c r="C181" s="72">
        <v>20</v>
      </c>
      <c r="D181" s="72" t="s">
        <v>126</v>
      </c>
      <c r="E181" s="77" t="s">
        <v>197</v>
      </c>
      <c r="F181" s="72" t="s">
        <v>198</v>
      </c>
      <c r="G181" s="4" t="s">
        <v>27</v>
      </c>
      <c r="H181" s="4">
        <v>1</v>
      </c>
      <c r="I181" s="115"/>
      <c r="J181" s="113"/>
    </row>
    <row r="182" spans="2:10" x14ac:dyDescent="0.25">
      <c r="B182" s="91" t="s">
        <v>1</v>
      </c>
      <c r="C182" s="58">
        <v>22</v>
      </c>
      <c r="D182" s="57" t="s">
        <v>126</v>
      </c>
      <c r="E182" s="58"/>
      <c r="F182" s="57" t="s">
        <v>127</v>
      </c>
      <c r="G182" s="58" t="s">
        <v>97</v>
      </c>
      <c r="H182" s="58">
        <v>1</v>
      </c>
      <c r="I182" s="117" t="s">
        <v>154</v>
      </c>
      <c r="J182" s="116">
        <f>SUM(H182:H191)/SUM($H$165:$H$196)*100</f>
        <v>31.25</v>
      </c>
    </row>
    <row r="183" spans="2:10" x14ac:dyDescent="0.25">
      <c r="B183" s="62" t="s">
        <v>4</v>
      </c>
      <c r="C183" s="3">
        <v>21</v>
      </c>
      <c r="D183" s="3" t="s">
        <v>126</v>
      </c>
      <c r="E183" s="6" t="s">
        <v>128</v>
      </c>
      <c r="F183" s="3" t="s">
        <v>127</v>
      </c>
      <c r="G183" s="2" t="s">
        <v>98</v>
      </c>
      <c r="H183" s="2">
        <v>1</v>
      </c>
      <c r="I183" s="119"/>
      <c r="J183" s="118"/>
    </row>
    <row r="184" spans="2:10" x14ac:dyDescent="0.25">
      <c r="B184" s="59" t="s">
        <v>1</v>
      </c>
      <c r="C184" s="2">
        <v>21</v>
      </c>
      <c r="D184" s="1" t="s">
        <v>126</v>
      </c>
      <c r="E184" s="2"/>
      <c r="F184" s="1" t="s">
        <v>127</v>
      </c>
      <c r="G184" s="2" t="s">
        <v>99</v>
      </c>
      <c r="H184" s="2">
        <v>1</v>
      </c>
      <c r="I184" s="119"/>
      <c r="J184" s="118"/>
    </row>
    <row r="185" spans="2:10" x14ac:dyDescent="0.25">
      <c r="B185" s="62" t="s">
        <v>4</v>
      </c>
      <c r="C185" s="3">
        <v>19</v>
      </c>
      <c r="D185" s="3" t="s">
        <v>126</v>
      </c>
      <c r="E185" s="7" t="s">
        <v>128</v>
      </c>
      <c r="F185" s="3" t="s">
        <v>137</v>
      </c>
      <c r="G185" s="120" t="s">
        <v>63</v>
      </c>
      <c r="H185" s="120">
        <v>2</v>
      </c>
      <c r="I185" s="119"/>
      <c r="J185" s="118"/>
    </row>
    <row r="186" spans="2:10" x14ac:dyDescent="0.25">
      <c r="B186" s="62" t="s">
        <v>4</v>
      </c>
      <c r="C186" s="3">
        <v>22</v>
      </c>
      <c r="D186" s="3" t="s">
        <v>126</v>
      </c>
      <c r="E186" s="7"/>
      <c r="F186" s="3" t="s">
        <v>127</v>
      </c>
      <c r="G186" s="120"/>
      <c r="H186" s="120"/>
      <c r="I186" s="119"/>
      <c r="J186" s="118"/>
    </row>
    <row r="187" spans="2:10" x14ac:dyDescent="0.25">
      <c r="B187" s="59" t="s">
        <v>1</v>
      </c>
      <c r="C187" s="1">
        <v>28</v>
      </c>
      <c r="D187" s="1" t="s">
        <v>126</v>
      </c>
      <c r="E187" s="1" t="s">
        <v>132</v>
      </c>
      <c r="F187" s="1" t="s">
        <v>199</v>
      </c>
      <c r="G187" s="120" t="s">
        <v>89</v>
      </c>
      <c r="H187" s="120">
        <v>2</v>
      </c>
      <c r="I187" s="119"/>
      <c r="J187" s="118"/>
    </row>
    <row r="188" spans="2:10" x14ac:dyDescent="0.25">
      <c r="B188" s="62" t="s">
        <v>4</v>
      </c>
      <c r="C188" s="2">
        <v>20</v>
      </c>
      <c r="D188" s="2" t="s">
        <v>126</v>
      </c>
      <c r="E188" s="8"/>
      <c r="F188" s="2" t="s">
        <v>127</v>
      </c>
      <c r="G188" s="120"/>
      <c r="H188" s="120"/>
      <c r="I188" s="119"/>
      <c r="J188" s="118"/>
    </row>
    <row r="189" spans="2:10" x14ac:dyDescent="0.25">
      <c r="B189" s="59" t="s">
        <v>1</v>
      </c>
      <c r="C189" s="1">
        <v>24</v>
      </c>
      <c r="D189" s="1" t="s">
        <v>126</v>
      </c>
      <c r="E189" s="1"/>
      <c r="F189" s="1" t="s">
        <v>127</v>
      </c>
      <c r="G189" s="2" t="s">
        <v>64</v>
      </c>
      <c r="H189" s="2">
        <v>1</v>
      </c>
      <c r="I189" s="119"/>
      <c r="J189" s="118"/>
    </row>
    <row r="190" spans="2:10" x14ac:dyDescent="0.25">
      <c r="B190" s="59" t="s">
        <v>1</v>
      </c>
      <c r="C190" s="1">
        <v>20</v>
      </c>
      <c r="D190" s="1" t="s">
        <v>126</v>
      </c>
      <c r="E190" s="1" t="s">
        <v>132</v>
      </c>
      <c r="F190" s="1" t="s">
        <v>196</v>
      </c>
      <c r="G190" s="2" t="s">
        <v>100</v>
      </c>
      <c r="H190" s="2">
        <v>1</v>
      </c>
      <c r="I190" s="119"/>
      <c r="J190" s="118"/>
    </row>
    <row r="191" spans="2:10" ht="15.75" thickBot="1" x14ac:dyDescent="0.3">
      <c r="B191" s="64" t="s">
        <v>1</v>
      </c>
      <c r="C191" s="65">
        <v>23</v>
      </c>
      <c r="D191" s="65" t="s">
        <v>126</v>
      </c>
      <c r="E191" s="65" t="s">
        <v>200</v>
      </c>
      <c r="F191" s="65" t="s">
        <v>145</v>
      </c>
      <c r="G191" s="4" t="s">
        <v>101</v>
      </c>
      <c r="H191" s="4">
        <v>1</v>
      </c>
      <c r="I191" s="115"/>
      <c r="J191" s="113"/>
    </row>
    <row r="192" spans="2:10" x14ac:dyDescent="0.25">
      <c r="B192" s="82" t="s">
        <v>4</v>
      </c>
      <c r="C192" s="5">
        <v>19</v>
      </c>
      <c r="D192" s="5" t="s">
        <v>126</v>
      </c>
      <c r="E192" s="85" t="s">
        <v>128</v>
      </c>
      <c r="F192" s="5" t="s">
        <v>137</v>
      </c>
      <c r="G192" s="58" t="s">
        <v>102</v>
      </c>
      <c r="H192" s="58">
        <v>1</v>
      </c>
      <c r="I192" s="117" t="s">
        <v>155</v>
      </c>
      <c r="J192" s="116">
        <f>SUM(H192:H193)/SUM($H$165:$H$196)*100</f>
        <v>6.25</v>
      </c>
    </row>
    <row r="193" spans="2:11" ht="15.75" thickBot="1" x14ac:dyDescent="0.3">
      <c r="B193" s="64" t="s">
        <v>1</v>
      </c>
      <c r="C193" s="65">
        <v>25</v>
      </c>
      <c r="D193" s="65" t="s">
        <v>126</v>
      </c>
      <c r="E193" s="65" t="s">
        <v>201</v>
      </c>
      <c r="F193" s="65" t="s">
        <v>147</v>
      </c>
      <c r="G193" s="4" t="s">
        <v>103</v>
      </c>
      <c r="H193" s="4">
        <v>1</v>
      </c>
      <c r="I193" s="115"/>
      <c r="J193" s="113"/>
    </row>
    <row r="194" spans="2:11" ht="15.75" thickBot="1" x14ac:dyDescent="0.3">
      <c r="B194" s="66" t="s">
        <v>1</v>
      </c>
      <c r="C194" s="67">
        <v>42</v>
      </c>
      <c r="D194" s="67" t="s">
        <v>134</v>
      </c>
      <c r="E194" s="67" t="s">
        <v>202</v>
      </c>
      <c r="F194" s="67" t="s">
        <v>127</v>
      </c>
      <c r="G194" s="68" t="s">
        <v>104</v>
      </c>
      <c r="H194" s="68">
        <v>1</v>
      </c>
      <c r="I194" s="50" t="s">
        <v>158</v>
      </c>
      <c r="J194" s="51">
        <f>SUM(H194)/SUM($H$165:$H$196)*100</f>
        <v>3.125</v>
      </c>
    </row>
    <row r="195" spans="2:11" x14ac:dyDescent="0.25">
      <c r="B195" s="84" t="s">
        <v>1</v>
      </c>
      <c r="C195" s="58">
        <v>21</v>
      </c>
      <c r="D195" s="57" t="s">
        <v>126</v>
      </c>
      <c r="E195" s="58"/>
      <c r="F195" s="57" t="s">
        <v>203</v>
      </c>
      <c r="G195" s="58" t="s">
        <v>105</v>
      </c>
      <c r="H195" s="58">
        <v>1</v>
      </c>
      <c r="I195" s="117" t="s">
        <v>156</v>
      </c>
      <c r="J195" s="116">
        <f>SUM(H195:H196)/SUM($H$165:$H$196)*100</f>
        <v>6.25</v>
      </c>
    </row>
    <row r="196" spans="2:11" ht="15.75" thickBot="1" x14ac:dyDescent="0.3">
      <c r="B196" s="86" t="s">
        <v>1</v>
      </c>
      <c r="C196" s="65">
        <v>22</v>
      </c>
      <c r="D196" s="65" t="s">
        <v>126</v>
      </c>
      <c r="E196" s="65"/>
      <c r="F196" s="65" t="s">
        <v>127</v>
      </c>
      <c r="G196" s="4" t="s">
        <v>106</v>
      </c>
      <c r="H196" s="4">
        <v>1</v>
      </c>
      <c r="I196" s="115"/>
      <c r="J196" s="113"/>
    </row>
    <row r="197" spans="2:11" x14ac:dyDescent="0.25">
      <c r="B197" s="53" t="s">
        <v>162</v>
      </c>
      <c r="C197" s="54">
        <f>MEDIAN(C165:C196)</f>
        <v>21</v>
      </c>
    </row>
    <row r="199" spans="2:11" x14ac:dyDescent="0.25">
      <c r="B199" s="11" t="s">
        <v>205</v>
      </c>
      <c r="C199" s="10" t="s">
        <v>227</v>
      </c>
    </row>
    <row r="200" spans="2:11" ht="30.75" thickBot="1" x14ac:dyDescent="0.3">
      <c r="B200" s="25" t="s">
        <v>124</v>
      </c>
      <c r="C200" s="25" t="s">
        <v>125</v>
      </c>
      <c r="D200" s="25" t="s">
        <v>148</v>
      </c>
      <c r="E200" s="25" t="s">
        <v>149</v>
      </c>
      <c r="F200" s="25" t="s">
        <v>150</v>
      </c>
      <c r="G200" s="25" t="s">
        <v>0</v>
      </c>
      <c r="H200" s="26" t="s">
        <v>123</v>
      </c>
      <c r="I200" s="25" t="s">
        <v>160</v>
      </c>
      <c r="J200" s="25" t="s">
        <v>161</v>
      </c>
    </row>
    <row r="201" spans="2:11" ht="15.75" thickBot="1" x14ac:dyDescent="0.3">
      <c r="B201" s="96" t="s">
        <v>4</v>
      </c>
      <c r="C201" s="97">
        <v>19</v>
      </c>
      <c r="D201" s="97" t="s">
        <v>126</v>
      </c>
      <c r="E201" s="98" t="s">
        <v>206</v>
      </c>
      <c r="F201" s="97" t="s">
        <v>127</v>
      </c>
      <c r="G201" s="99" t="s">
        <v>107</v>
      </c>
      <c r="H201" s="99">
        <v>1</v>
      </c>
      <c r="I201" s="100" t="s">
        <v>151</v>
      </c>
      <c r="J201" s="101">
        <f>SUM(H201)/SUM($H$201:$H$219)*100</f>
        <v>5.2631578947368416</v>
      </c>
      <c r="K201" s="14"/>
    </row>
    <row r="202" spans="2:11" x14ac:dyDescent="0.25">
      <c r="B202" s="82" t="s">
        <v>4</v>
      </c>
      <c r="C202" s="5">
        <v>21</v>
      </c>
      <c r="D202" s="5" t="s">
        <v>126</v>
      </c>
      <c r="E202" s="85" t="s">
        <v>128</v>
      </c>
      <c r="F202" s="5" t="s">
        <v>127</v>
      </c>
      <c r="G202" s="58" t="s">
        <v>11</v>
      </c>
      <c r="H202" s="58">
        <v>1</v>
      </c>
      <c r="I202" s="117" t="s">
        <v>152</v>
      </c>
      <c r="J202" s="116">
        <f>SUM(H202:H204)/SUM($H$201:$H$219)*100</f>
        <v>15.789473684210526</v>
      </c>
      <c r="K202" s="14"/>
    </row>
    <row r="203" spans="2:11" x14ac:dyDescent="0.25">
      <c r="B203" s="59" t="s">
        <v>1</v>
      </c>
      <c r="C203" s="1">
        <v>30</v>
      </c>
      <c r="D203" s="1" t="s">
        <v>134</v>
      </c>
      <c r="E203" s="1" t="s">
        <v>207</v>
      </c>
      <c r="F203" s="1" t="s">
        <v>127</v>
      </c>
      <c r="G203" s="2" t="s">
        <v>12</v>
      </c>
      <c r="H203" s="2">
        <v>1</v>
      </c>
      <c r="I203" s="119"/>
      <c r="J203" s="118"/>
      <c r="K203" s="14"/>
    </row>
    <row r="204" spans="2:11" ht="15.75" thickBot="1" x14ac:dyDescent="0.3">
      <c r="B204" s="86" t="s">
        <v>1</v>
      </c>
      <c r="C204" s="65">
        <v>41</v>
      </c>
      <c r="D204" s="65" t="s">
        <v>134</v>
      </c>
      <c r="E204" s="65" t="s">
        <v>208</v>
      </c>
      <c r="F204" s="65" t="s">
        <v>127</v>
      </c>
      <c r="G204" s="4" t="s">
        <v>108</v>
      </c>
      <c r="H204" s="4">
        <v>1</v>
      </c>
      <c r="I204" s="115"/>
      <c r="J204" s="113"/>
      <c r="K204" s="14"/>
    </row>
    <row r="205" spans="2:11" x14ac:dyDescent="0.25">
      <c r="B205" s="82" t="s">
        <v>4</v>
      </c>
      <c r="C205" s="5">
        <v>20</v>
      </c>
      <c r="D205" s="5" t="s">
        <v>126</v>
      </c>
      <c r="E205" s="83" t="s">
        <v>128</v>
      </c>
      <c r="F205" s="5" t="s">
        <v>127</v>
      </c>
      <c r="G205" s="58" t="s">
        <v>16</v>
      </c>
      <c r="H205" s="58">
        <v>1</v>
      </c>
      <c r="I205" s="117" t="s">
        <v>153</v>
      </c>
      <c r="J205" s="116">
        <f>SUM(H205:H210)/SUM($H$201:$H$219)*100</f>
        <v>31.578947368421051</v>
      </c>
      <c r="K205" s="14"/>
    </row>
    <row r="206" spans="2:11" x14ac:dyDescent="0.25">
      <c r="B206" s="75" t="s">
        <v>4</v>
      </c>
      <c r="C206" s="3">
        <v>30</v>
      </c>
      <c r="D206" s="3" t="s">
        <v>126</v>
      </c>
      <c r="E206" s="6"/>
      <c r="F206" s="3" t="s">
        <v>209</v>
      </c>
      <c r="G206" s="2" t="s">
        <v>22</v>
      </c>
      <c r="H206" s="2">
        <v>1</v>
      </c>
      <c r="I206" s="119"/>
      <c r="J206" s="118"/>
      <c r="K206" s="14"/>
    </row>
    <row r="207" spans="2:11" x14ac:dyDescent="0.25">
      <c r="B207" s="61" t="s">
        <v>1</v>
      </c>
      <c r="C207" s="2">
        <v>20</v>
      </c>
      <c r="D207" s="1" t="s">
        <v>126</v>
      </c>
      <c r="E207" s="2"/>
      <c r="F207" s="1" t="s">
        <v>127</v>
      </c>
      <c r="G207" s="2" t="s">
        <v>56</v>
      </c>
      <c r="H207" s="2">
        <v>1</v>
      </c>
      <c r="I207" s="119"/>
      <c r="J207" s="118"/>
      <c r="K207" s="14"/>
    </row>
    <row r="208" spans="2:11" x14ac:dyDescent="0.25">
      <c r="B208" s="59" t="s">
        <v>1</v>
      </c>
      <c r="C208" s="1">
        <v>19</v>
      </c>
      <c r="D208" s="1" t="s">
        <v>126</v>
      </c>
      <c r="E208" s="1" t="s">
        <v>132</v>
      </c>
      <c r="F208" s="1" t="s">
        <v>127</v>
      </c>
      <c r="G208" s="120" t="s">
        <v>23</v>
      </c>
      <c r="H208" s="120">
        <v>2</v>
      </c>
      <c r="I208" s="119"/>
      <c r="J208" s="118"/>
      <c r="K208" s="14"/>
    </row>
    <row r="209" spans="2:11" x14ac:dyDescent="0.25">
      <c r="B209" s="62" t="s">
        <v>4</v>
      </c>
      <c r="C209" s="3">
        <v>20</v>
      </c>
      <c r="D209" s="3" t="s">
        <v>126</v>
      </c>
      <c r="E209" s="6"/>
      <c r="F209" s="3" t="s">
        <v>127</v>
      </c>
      <c r="G209" s="120"/>
      <c r="H209" s="120"/>
      <c r="I209" s="119"/>
      <c r="J209" s="118"/>
      <c r="K209" s="14"/>
    </row>
    <row r="210" spans="2:11" ht="15.75" thickBot="1" x14ac:dyDescent="0.3">
      <c r="B210" s="92" t="s">
        <v>4</v>
      </c>
      <c r="C210" s="4">
        <v>18</v>
      </c>
      <c r="D210" s="4" t="s">
        <v>126</v>
      </c>
      <c r="E210" s="93"/>
      <c r="F210" s="4" t="s">
        <v>127</v>
      </c>
      <c r="G210" s="4" t="s">
        <v>109</v>
      </c>
      <c r="H210" s="4">
        <v>1</v>
      </c>
      <c r="I210" s="115"/>
      <c r="J210" s="113"/>
      <c r="K210" s="14"/>
    </row>
    <row r="211" spans="2:11" x14ac:dyDescent="0.25">
      <c r="B211" s="95" t="s">
        <v>1</v>
      </c>
      <c r="C211" s="13">
        <v>24</v>
      </c>
      <c r="D211" s="12" t="s">
        <v>126</v>
      </c>
      <c r="E211" s="13"/>
      <c r="F211" s="12" t="s">
        <v>127</v>
      </c>
      <c r="G211" s="13" t="s">
        <v>63</v>
      </c>
      <c r="H211" s="13">
        <v>1</v>
      </c>
      <c r="I211" s="114" t="s">
        <v>154</v>
      </c>
      <c r="J211" s="112">
        <f>SUM(H211:H212)/SUM($H$201:$H$219)*100</f>
        <v>10.526315789473683</v>
      </c>
      <c r="K211" s="14"/>
    </row>
    <row r="212" spans="2:11" ht="15.75" thickBot="1" x14ac:dyDescent="0.3">
      <c r="B212" s="94" t="s">
        <v>4</v>
      </c>
      <c r="C212" s="72">
        <v>25</v>
      </c>
      <c r="D212" s="72" t="s">
        <v>126</v>
      </c>
      <c r="E212" s="73" t="s">
        <v>210</v>
      </c>
      <c r="F212" s="72" t="s">
        <v>127</v>
      </c>
      <c r="G212" s="4" t="s">
        <v>89</v>
      </c>
      <c r="H212" s="4">
        <v>1</v>
      </c>
      <c r="I212" s="115"/>
      <c r="J212" s="113"/>
      <c r="K212" s="14"/>
    </row>
    <row r="213" spans="2:11" x14ac:dyDescent="0.25">
      <c r="B213" s="84" t="s">
        <v>1</v>
      </c>
      <c r="C213" s="58">
        <v>54</v>
      </c>
      <c r="D213" s="57" t="s">
        <v>134</v>
      </c>
      <c r="E213" s="58"/>
      <c r="F213" s="57" t="s">
        <v>127</v>
      </c>
      <c r="G213" s="58" t="s">
        <v>69</v>
      </c>
      <c r="H213" s="58">
        <v>1</v>
      </c>
      <c r="I213" s="117" t="s">
        <v>155</v>
      </c>
      <c r="J213" s="116">
        <f>SUM(H213:H214)/SUM($H$201:$H$219)*100</f>
        <v>10.526315789473683</v>
      </c>
      <c r="K213" s="14"/>
    </row>
    <row r="214" spans="2:11" ht="15.75" thickBot="1" x14ac:dyDescent="0.3">
      <c r="B214" s="64" t="s">
        <v>4</v>
      </c>
      <c r="C214" s="72">
        <v>18</v>
      </c>
      <c r="D214" s="72" t="s">
        <v>126</v>
      </c>
      <c r="E214" s="77"/>
      <c r="F214" s="72" t="s">
        <v>127</v>
      </c>
      <c r="G214" s="4" t="s">
        <v>71</v>
      </c>
      <c r="H214" s="4">
        <v>1</v>
      </c>
      <c r="I214" s="115"/>
      <c r="J214" s="113"/>
      <c r="K214" s="14"/>
    </row>
    <row r="215" spans="2:11" ht="15.75" thickBot="1" x14ac:dyDescent="0.3">
      <c r="B215" s="78" t="s">
        <v>4</v>
      </c>
      <c r="C215" s="79">
        <v>21</v>
      </c>
      <c r="D215" s="79" t="s">
        <v>126</v>
      </c>
      <c r="E215" s="80"/>
      <c r="F215" s="79" t="s">
        <v>145</v>
      </c>
      <c r="G215" s="68" t="s">
        <v>37</v>
      </c>
      <c r="H215" s="68">
        <v>1</v>
      </c>
      <c r="I215" s="50" t="s">
        <v>157</v>
      </c>
      <c r="J215" s="51">
        <f>SUM(H215)/SUM($H$201:$H$219)*100</f>
        <v>5.2631578947368416</v>
      </c>
      <c r="K215" s="14"/>
    </row>
    <row r="216" spans="2:11" ht="15.75" thickBot="1" x14ac:dyDescent="0.3">
      <c r="B216" s="66" t="s">
        <v>1</v>
      </c>
      <c r="C216" s="67">
        <v>41</v>
      </c>
      <c r="D216" s="67" t="s">
        <v>126</v>
      </c>
      <c r="E216" s="67"/>
      <c r="F216" s="67" t="s">
        <v>127</v>
      </c>
      <c r="G216" s="68" t="s">
        <v>110</v>
      </c>
      <c r="H216" s="68">
        <v>1</v>
      </c>
      <c r="I216" s="50" t="s">
        <v>158</v>
      </c>
      <c r="J216" s="51">
        <f>SUM(H216)/SUM($H$201:$H$219)*100</f>
        <v>5.2631578947368416</v>
      </c>
      <c r="K216" s="14"/>
    </row>
    <row r="217" spans="2:11" x14ac:dyDescent="0.25">
      <c r="B217" s="84" t="s">
        <v>4</v>
      </c>
      <c r="C217" s="5">
        <v>22</v>
      </c>
      <c r="D217" s="5" t="s">
        <v>126</v>
      </c>
      <c r="E217" s="85" t="s">
        <v>211</v>
      </c>
      <c r="F217" s="5" t="s">
        <v>127</v>
      </c>
      <c r="G217" s="58" t="s">
        <v>111</v>
      </c>
      <c r="H217" s="58">
        <v>1</v>
      </c>
      <c r="I217" s="117" t="s">
        <v>156</v>
      </c>
      <c r="J217" s="116">
        <f>SUM(H217:H219)/SUM($H$201:$H$219)*100</f>
        <v>15.789473684210526</v>
      </c>
      <c r="K217" s="14"/>
    </row>
    <row r="218" spans="2:11" x14ac:dyDescent="0.25">
      <c r="B218" s="59" t="s">
        <v>1</v>
      </c>
      <c r="C218" s="1">
        <v>23</v>
      </c>
      <c r="D218" s="1" t="s">
        <v>126</v>
      </c>
      <c r="E218" s="1" t="s">
        <v>212</v>
      </c>
      <c r="F218" s="1" t="s">
        <v>127</v>
      </c>
      <c r="G218" s="2" t="s">
        <v>75</v>
      </c>
      <c r="H218" s="2">
        <v>1</v>
      </c>
      <c r="I218" s="119"/>
      <c r="J218" s="118"/>
      <c r="K218" s="14"/>
    </row>
    <row r="219" spans="2:11" ht="15.75" thickBot="1" x14ac:dyDescent="0.3">
      <c r="B219" s="64" t="s">
        <v>1</v>
      </c>
      <c r="C219" s="65">
        <v>22</v>
      </c>
      <c r="D219" s="65" t="s">
        <v>126</v>
      </c>
      <c r="E219" s="65" t="s">
        <v>128</v>
      </c>
      <c r="F219" s="65" t="s">
        <v>127</v>
      </c>
      <c r="G219" s="4" t="s">
        <v>112</v>
      </c>
      <c r="H219" s="4">
        <v>1</v>
      </c>
      <c r="I219" s="115"/>
      <c r="J219" s="113"/>
      <c r="K219" s="14"/>
    </row>
    <row r="220" spans="2:11" x14ac:dyDescent="0.25">
      <c r="B220" s="53" t="s">
        <v>162</v>
      </c>
      <c r="C220" s="54">
        <f>MEDIAN(C201:C219)</f>
        <v>22</v>
      </c>
    </row>
    <row r="222" spans="2:11" x14ac:dyDescent="0.25">
      <c r="B222" s="11" t="s">
        <v>213</v>
      </c>
      <c r="C222" s="10" t="s">
        <v>228</v>
      </c>
    </row>
    <row r="223" spans="2:11" ht="30.75" thickBot="1" x14ac:dyDescent="0.3">
      <c r="B223" s="25" t="s">
        <v>124</v>
      </c>
      <c r="C223" s="25" t="s">
        <v>125</v>
      </c>
      <c r="D223" s="25" t="s">
        <v>148</v>
      </c>
      <c r="E223" s="25" t="s">
        <v>149</v>
      </c>
      <c r="F223" s="25" t="s">
        <v>150</v>
      </c>
      <c r="G223" s="25" t="s">
        <v>0</v>
      </c>
      <c r="H223" s="26" t="s">
        <v>123</v>
      </c>
      <c r="I223" s="25" t="s">
        <v>160</v>
      </c>
      <c r="J223" s="25" t="s">
        <v>161</v>
      </c>
    </row>
    <row r="224" spans="2:11" x14ac:dyDescent="0.25">
      <c r="B224" s="84" t="s">
        <v>4</v>
      </c>
      <c r="C224" s="5">
        <v>26</v>
      </c>
      <c r="D224" s="5" t="s">
        <v>126</v>
      </c>
      <c r="E224" s="85" t="s">
        <v>214</v>
      </c>
      <c r="F224" s="5" t="s">
        <v>127</v>
      </c>
      <c r="G224" s="58" t="s">
        <v>113</v>
      </c>
      <c r="H224" s="58">
        <v>1</v>
      </c>
      <c r="I224" s="106" t="s">
        <v>151</v>
      </c>
      <c r="J224" s="103">
        <f>SUM(H224:H225)/SUM($H$224:$H$247)*100</f>
        <v>8.3333333333333321</v>
      </c>
    </row>
    <row r="225" spans="2:10" ht="15.75" thickBot="1" x14ac:dyDescent="0.3">
      <c r="B225" s="76" t="s">
        <v>1</v>
      </c>
      <c r="C225" s="4">
        <v>29</v>
      </c>
      <c r="D225" s="4" t="s">
        <v>126</v>
      </c>
      <c r="E225" s="4"/>
      <c r="F225" s="4" t="s">
        <v>127</v>
      </c>
      <c r="G225" s="4" t="s">
        <v>50</v>
      </c>
      <c r="H225" s="4">
        <v>1</v>
      </c>
      <c r="I225" s="108"/>
      <c r="J225" s="105"/>
    </row>
    <row r="226" spans="2:10" x14ac:dyDescent="0.25">
      <c r="B226" s="70" t="s">
        <v>1</v>
      </c>
      <c r="C226" s="58">
        <v>19</v>
      </c>
      <c r="D226" s="58" t="s">
        <v>126</v>
      </c>
      <c r="E226" s="58" t="s">
        <v>132</v>
      </c>
      <c r="F226" s="58" t="s">
        <v>127</v>
      </c>
      <c r="G226" s="58" t="s">
        <v>114</v>
      </c>
      <c r="H226" s="58">
        <v>1</v>
      </c>
      <c r="I226" s="106" t="s">
        <v>152</v>
      </c>
      <c r="J226" s="103">
        <f>SUM(H226:H229)/SUM($H$224:$H$247)*100</f>
        <v>16.666666666666664</v>
      </c>
    </row>
    <row r="227" spans="2:10" x14ac:dyDescent="0.25">
      <c r="B227" s="61" t="s">
        <v>1</v>
      </c>
      <c r="C227" s="2">
        <v>31</v>
      </c>
      <c r="D227" s="2" t="s">
        <v>126</v>
      </c>
      <c r="E227" s="2" t="s">
        <v>215</v>
      </c>
      <c r="F227" s="2" t="s">
        <v>127</v>
      </c>
      <c r="G227" s="2" t="s">
        <v>115</v>
      </c>
      <c r="H227" s="2">
        <v>1</v>
      </c>
      <c r="I227" s="107"/>
      <c r="J227" s="104"/>
    </row>
    <row r="228" spans="2:10" x14ac:dyDescent="0.25">
      <c r="B228" s="74" t="s">
        <v>4</v>
      </c>
      <c r="C228" s="3">
        <v>18</v>
      </c>
      <c r="D228" s="3" t="s">
        <v>126</v>
      </c>
      <c r="E228" s="7" t="s">
        <v>128</v>
      </c>
      <c r="F228" s="3" t="s">
        <v>127</v>
      </c>
      <c r="G228" s="2" t="s">
        <v>10</v>
      </c>
      <c r="H228" s="2">
        <v>1</v>
      </c>
      <c r="I228" s="107"/>
      <c r="J228" s="104"/>
    </row>
    <row r="229" spans="2:10" ht="15.75" thickBot="1" x14ac:dyDescent="0.3">
      <c r="B229" s="76" t="s">
        <v>4</v>
      </c>
      <c r="C229" s="72">
        <v>24</v>
      </c>
      <c r="D229" s="72" t="s">
        <v>126</v>
      </c>
      <c r="E229" s="73" t="s">
        <v>216</v>
      </c>
      <c r="F229" s="72" t="s">
        <v>127</v>
      </c>
      <c r="G229" s="4" t="s">
        <v>116</v>
      </c>
      <c r="H229" s="4">
        <v>1</v>
      </c>
      <c r="I229" s="108"/>
      <c r="J229" s="105"/>
    </row>
    <row r="230" spans="2:10" x14ac:dyDescent="0.25">
      <c r="B230" s="90" t="s">
        <v>1</v>
      </c>
      <c r="C230" s="58">
        <v>29</v>
      </c>
      <c r="D230" s="58" t="s">
        <v>126</v>
      </c>
      <c r="E230" s="58" t="s">
        <v>217</v>
      </c>
      <c r="F230" s="58" t="s">
        <v>218</v>
      </c>
      <c r="G230" s="58" t="s">
        <v>117</v>
      </c>
      <c r="H230" s="58">
        <v>1</v>
      </c>
      <c r="I230" s="106" t="s">
        <v>153</v>
      </c>
      <c r="J230" s="103">
        <f>SUM(H230:H243)/SUM($H$224:$H$247)*100</f>
        <v>58.333333333333336</v>
      </c>
    </row>
    <row r="231" spans="2:10" x14ac:dyDescent="0.25">
      <c r="B231" s="62" t="s">
        <v>4</v>
      </c>
      <c r="C231" s="3">
        <v>19</v>
      </c>
      <c r="D231" s="3" t="s">
        <v>126</v>
      </c>
      <c r="E231" s="7" t="s">
        <v>132</v>
      </c>
      <c r="F231" s="3" t="s">
        <v>137</v>
      </c>
      <c r="G231" s="2" t="s">
        <v>118</v>
      </c>
      <c r="H231" s="2">
        <v>1</v>
      </c>
      <c r="I231" s="107"/>
      <c r="J231" s="104"/>
    </row>
    <row r="232" spans="2:10" x14ac:dyDescent="0.25">
      <c r="B232" s="61" t="s">
        <v>4</v>
      </c>
      <c r="C232" s="3">
        <v>22</v>
      </c>
      <c r="D232" s="3" t="s">
        <v>126</v>
      </c>
      <c r="E232" s="6"/>
      <c r="F232" s="3" t="s">
        <v>127</v>
      </c>
      <c r="G232" s="2" t="s">
        <v>16</v>
      </c>
      <c r="H232" s="2">
        <v>1</v>
      </c>
      <c r="I232" s="107"/>
      <c r="J232" s="104"/>
    </row>
    <row r="233" spans="2:10" x14ac:dyDescent="0.25">
      <c r="B233" s="61" t="s">
        <v>1</v>
      </c>
      <c r="C233" s="2">
        <v>60</v>
      </c>
      <c r="D233" s="2" t="s">
        <v>126</v>
      </c>
      <c r="E233" s="2"/>
      <c r="F233" s="2" t="s">
        <v>127</v>
      </c>
      <c r="G233" s="2" t="s">
        <v>119</v>
      </c>
      <c r="H233" s="2">
        <v>1</v>
      </c>
      <c r="I233" s="107"/>
      <c r="J233" s="104"/>
    </row>
    <row r="234" spans="2:10" x14ac:dyDescent="0.25">
      <c r="B234" s="61" t="s">
        <v>4</v>
      </c>
      <c r="C234" s="3">
        <v>34</v>
      </c>
      <c r="D234" s="3" t="s">
        <v>126</v>
      </c>
      <c r="E234" s="7"/>
      <c r="F234" s="3" t="s">
        <v>193</v>
      </c>
      <c r="G234" s="2" t="s">
        <v>120</v>
      </c>
      <c r="H234" s="2">
        <v>1</v>
      </c>
      <c r="I234" s="107"/>
      <c r="J234" s="104"/>
    </row>
    <row r="235" spans="2:10" x14ac:dyDescent="0.25">
      <c r="B235" s="62" t="s">
        <v>4</v>
      </c>
      <c r="C235" s="3">
        <v>17</v>
      </c>
      <c r="D235" s="3" t="s">
        <v>126</v>
      </c>
      <c r="E235" s="7" t="s">
        <v>132</v>
      </c>
      <c r="F235" s="3" t="s">
        <v>127</v>
      </c>
      <c r="G235" s="2" t="s">
        <v>121</v>
      </c>
      <c r="H235" s="2">
        <v>1</v>
      </c>
      <c r="I235" s="107"/>
      <c r="J235" s="104"/>
    </row>
    <row r="236" spans="2:10" x14ac:dyDescent="0.25">
      <c r="B236" s="61" t="s">
        <v>1</v>
      </c>
      <c r="C236" s="2">
        <v>38</v>
      </c>
      <c r="D236" s="2" t="s">
        <v>126</v>
      </c>
      <c r="E236" s="2" t="s">
        <v>219</v>
      </c>
      <c r="F236" s="2" t="s">
        <v>127</v>
      </c>
      <c r="G236" s="2" t="s">
        <v>57</v>
      </c>
      <c r="H236" s="2">
        <v>1</v>
      </c>
      <c r="I236" s="107"/>
      <c r="J236" s="104"/>
    </row>
    <row r="237" spans="2:10" x14ac:dyDescent="0.25">
      <c r="B237" s="74" t="s">
        <v>4</v>
      </c>
      <c r="C237" s="2">
        <v>27</v>
      </c>
      <c r="D237" s="2" t="s">
        <v>126</v>
      </c>
      <c r="E237" s="8" t="s">
        <v>220</v>
      </c>
      <c r="F237" s="2" t="s">
        <v>127</v>
      </c>
      <c r="G237" s="109" t="s">
        <v>26</v>
      </c>
      <c r="H237" s="109">
        <v>2</v>
      </c>
      <c r="I237" s="107"/>
      <c r="J237" s="104"/>
    </row>
    <row r="238" spans="2:10" x14ac:dyDescent="0.25">
      <c r="B238" s="62" t="s">
        <v>4</v>
      </c>
      <c r="C238" s="3">
        <v>22</v>
      </c>
      <c r="D238" s="3" t="s">
        <v>126</v>
      </c>
      <c r="E238" s="7"/>
      <c r="F238" s="3" t="s">
        <v>127</v>
      </c>
      <c r="G238" s="111"/>
      <c r="H238" s="111"/>
      <c r="I238" s="107"/>
      <c r="J238" s="104"/>
    </row>
    <row r="239" spans="2:10" x14ac:dyDescent="0.25">
      <c r="B239" s="62" t="s">
        <v>1</v>
      </c>
      <c r="C239" s="2">
        <v>19</v>
      </c>
      <c r="D239" s="2" t="s">
        <v>126</v>
      </c>
      <c r="E239" s="2"/>
      <c r="F239" s="2" t="s">
        <v>127</v>
      </c>
      <c r="G239" s="2" t="s">
        <v>59</v>
      </c>
      <c r="H239" s="2">
        <v>1</v>
      </c>
      <c r="I239" s="107"/>
      <c r="J239" s="104"/>
    </row>
    <row r="240" spans="2:10" x14ac:dyDescent="0.25">
      <c r="B240" s="61" t="s">
        <v>1</v>
      </c>
      <c r="C240" s="2">
        <v>17</v>
      </c>
      <c r="D240" s="2" t="s">
        <v>126</v>
      </c>
      <c r="E240" s="2"/>
      <c r="F240" s="2" t="s">
        <v>127</v>
      </c>
      <c r="G240" s="2" t="s">
        <v>96</v>
      </c>
      <c r="H240" s="2">
        <v>1</v>
      </c>
      <c r="I240" s="107"/>
      <c r="J240" s="104"/>
    </row>
    <row r="241" spans="2:10" x14ac:dyDescent="0.25">
      <c r="B241" s="61" t="s">
        <v>4</v>
      </c>
      <c r="C241" s="3">
        <v>22</v>
      </c>
      <c r="D241" s="3" t="s">
        <v>126</v>
      </c>
      <c r="E241" s="6"/>
      <c r="F241" s="3" t="s">
        <v>127</v>
      </c>
      <c r="G241" s="2" t="s">
        <v>27</v>
      </c>
      <c r="H241" s="2">
        <v>1</v>
      </c>
      <c r="I241" s="107"/>
      <c r="J241" s="104"/>
    </row>
    <row r="242" spans="2:10" x14ac:dyDescent="0.25">
      <c r="B242" s="61" t="s">
        <v>1</v>
      </c>
      <c r="C242" s="2">
        <v>29</v>
      </c>
      <c r="D242" s="2" t="s">
        <v>126</v>
      </c>
      <c r="E242" s="2" t="s">
        <v>221</v>
      </c>
      <c r="F242" s="2" t="s">
        <v>218</v>
      </c>
      <c r="G242" s="109" t="s">
        <v>28</v>
      </c>
      <c r="H242" s="109">
        <v>2</v>
      </c>
      <c r="I242" s="107"/>
      <c r="J242" s="104"/>
    </row>
    <row r="243" spans="2:10" ht="15.75" thickBot="1" x14ac:dyDescent="0.3">
      <c r="B243" s="76" t="s">
        <v>4</v>
      </c>
      <c r="C243" s="72">
        <v>18</v>
      </c>
      <c r="D243" s="72" t="s">
        <v>126</v>
      </c>
      <c r="E243" s="77"/>
      <c r="F243" s="72" t="s">
        <v>127</v>
      </c>
      <c r="G243" s="110"/>
      <c r="H243" s="110"/>
      <c r="I243" s="108"/>
      <c r="J243" s="105"/>
    </row>
    <row r="244" spans="2:10" x14ac:dyDescent="0.25">
      <c r="B244" s="82" t="s">
        <v>4</v>
      </c>
      <c r="C244" s="5">
        <v>22</v>
      </c>
      <c r="D244" s="5" t="s">
        <v>126</v>
      </c>
      <c r="E244" s="83" t="s">
        <v>132</v>
      </c>
      <c r="F244" s="5" t="s">
        <v>127</v>
      </c>
      <c r="G244" s="58" t="s">
        <v>71</v>
      </c>
      <c r="H244" s="58">
        <v>1</v>
      </c>
      <c r="I244" s="106" t="s">
        <v>155</v>
      </c>
      <c r="J244" s="103">
        <f>SUM(H244:H245)/SUM($H$224:$H$247)*100</f>
        <v>8.3333333333333321</v>
      </c>
    </row>
    <row r="245" spans="2:10" ht="15.75" thickBot="1" x14ac:dyDescent="0.3">
      <c r="B245" s="76" t="s">
        <v>4</v>
      </c>
      <c r="C245" s="72">
        <v>31</v>
      </c>
      <c r="D245" s="72" t="s">
        <v>126</v>
      </c>
      <c r="E245" s="77" t="s">
        <v>217</v>
      </c>
      <c r="F245" s="72" t="s">
        <v>127</v>
      </c>
      <c r="G245" s="4" t="s">
        <v>122</v>
      </c>
      <c r="H245" s="4">
        <v>1</v>
      </c>
      <c r="I245" s="108"/>
      <c r="J245" s="105"/>
    </row>
    <row r="246" spans="2:10" x14ac:dyDescent="0.25">
      <c r="B246" s="82" t="s">
        <v>4</v>
      </c>
      <c r="C246" s="5">
        <v>20</v>
      </c>
      <c r="D246" s="5" t="s">
        <v>126</v>
      </c>
      <c r="E246" s="85"/>
      <c r="F246" s="5" t="s">
        <v>127</v>
      </c>
      <c r="G246" s="58" t="s">
        <v>42</v>
      </c>
      <c r="H246" s="58">
        <v>1</v>
      </c>
      <c r="I246" s="106" t="s">
        <v>156</v>
      </c>
      <c r="J246" s="103">
        <f>SUM(H246:H247)/SUM($H$224:$H$247)*100</f>
        <v>8.3333333333333321</v>
      </c>
    </row>
    <row r="247" spans="2:10" ht="15.75" thickBot="1" x14ac:dyDescent="0.3">
      <c r="B247" s="71" t="s">
        <v>4</v>
      </c>
      <c r="C247" s="72">
        <v>23</v>
      </c>
      <c r="D247" s="72" t="s">
        <v>126</v>
      </c>
      <c r="E247" s="73" t="s">
        <v>222</v>
      </c>
      <c r="F247" s="72" t="s">
        <v>127</v>
      </c>
      <c r="G247" s="4" t="s">
        <v>44</v>
      </c>
      <c r="H247" s="4">
        <v>1</v>
      </c>
      <c r="I247" s="108"/>
      <c r="J247" s="105"/>
    </row>
    <row r="248" spans="2:10" x14ac:dyDescent="0.25">
      <c r="B248" s="53" t="s">
        <v>162</v>
      </c>
      <c r="C248" s="54">
        <f>MEDIAN(C224:C247)</f>
        <v>22.5</v>
      </c>
    </row>
  </sheetData>
  <mergeCells count="124">
    <mergeCell ref="I5:I9"/>
    <mergeCell ref="J5:J9"/>
    <mergeCell ref="I10:I17"/>
    <mergeCell ref="J10:J17"/>
    <mergeCell ref="I18:I39"/>
    <mergeCell ref="J18:J39"/>
    <mergeCell ref="I52:I57"/>
    <mergeCell ref="J52:J57"/>
    <mergeCell ref="G52:G54"/>
    <mergeCell ref="G42:G43"/>
    <mergeCell ref="H52:H54"/>
    <mergeCell ref="H42:H43"/>
    <mergeCell ref="I40:I41"/>
    <mergeCell ref="J40:J41"/>
    <mergeCell ref="I42:I46"/>
    <mergeCell ref="J42:J46"/>
    <mergeCell ref="I48:I51"/>
    <mergeCell ref="J48:J51"/>
    <mergeCell ref="G34:G35"/>
    <mergeCell ref="H34:H35"/>
    <mergeCell ref="G63:G64"/>
    <mergeCell ref="H63:H64"/>
    <mergeCell ref="G68:G69"/>
    <mergeCell ref="H68:H69"/>
    <mergeCell ref="G29:G31"/>
    <mergeCell ref="H29:H31"/>
    <mergeCell ref="G13:G15"/>
    <mergeCell ref="H13:H15"/>
    <mergeCell ref="G26:G28"/>
    <mergeCell ref="H26:H28"/>
    <mergeCell ref="G87:G88"/>
    <mergeCell ref="H87:H88"/>
    <mergeCell ref="G90:G94"/>
    <mergeCell ref="H90:H94"/>
    <mergeCell ref="G99:G101"/>
    <mergeCell ref="H99:H101"/>
    <mergeCell ref="G74:G75"/>
    <mergeCell ref="H74:H75"/>
    <mergeCell ref="G82:G84"/>
    <mergeCell ref="H82:H84"/>
    <mergeCell ref="G85:G86"/>
    <mergeCell ref="H85:H86"/>
    <mergeCell ref="J103:J110"/>
    <mergeCell ref="I103:I110"/>
    <mergeCell ref="J113:J117"/>
    <mergeCell ref="I113:I117"/>
    <mergeCell ref="J71:J96"/>
    <mergeCell ref="I71:I96"/>
    <mergeCell ref="J97:J102"/>
    <mergeCell ref="I97:I102"/>
    <mergeCell ref="J62:J69"/>
    <mergeCell ref="I62:I69"/>
    <mergeCell ref="J123:J126"/>
    <mergeCell ref="I123:I126"/>
    <mergeCell ref="H133:H134"/>
    <mergeCell ref="G133:G134"/>
    <mergeCell ref="H131:H132"/>
    <mergeCell ref="G131:G132"/>
    <mergeCell ref="H124:H125"/>
    <mergeCell ref="G124:G125"/>
    <mergeCell ref="H149:H150"/>
    <mergeCell ref="G149:G150"/>
    <mergeCell ref="H143:H147"/>
    <mergeCell ref="G143:G147"/>
    <mergeCell ref="H138:H139"/>
    <mergeCell ref="G138:G139"/>
    <mergeCell ref="J159:J160"/>
    <mergeCell ref="I159:I160"/>
    <mergeCell ref="J155:J157"/>
    <mergeCell ref="I155:I157"/>
    <mergeCell ref="J152:J154"/>
    <mergeCell ref="I152:I154"/>
    <mergeCell ref="J129:J151"/>
    <mergeCell ref="I129:I151"/>
    <mergeCell ref="J127:J128"/>
    <mergeCell ref="I127:I128"/>
    <mergeCell ref="J195:J196"/>
    <mergeCell ref="I195:I196"/>
    <mergeCell ref="J192:J193"/>
    <mergeCell ref="I192:I193"/>
    <mergeCell ref="J182:J191"/>
    <mergeCell ref="I182:I191"/>
    <mergeCell ref="H187:H188"/>
    <mergeCell ref="G187:G188"/>
    <mergeCell ref="H185:H186"/>
    <mergeCell ref="G185:G186"/>
    <mergeCell ref="J169:J181"/>
    <mergeCell ref="I169:I181"/>
    <mergeCell ref="J167:J168"/>
    <mergeCell ref="I167:I168"/>
    <mergeCell ref="J165:J166"/>
    <mergeCell ref="I165:I166"/>
    <mergeCell ref="H174:H175"/>
    <mergeCell ref="G174:G175"/>
    <mergeCell ref="H170:H172"/>
    <mergeCell ref="G170:G172"/>
    <mergeCell ref="H176:H178"/>
    <mergeCell ref="G176:G178"/>
    <mergeCell ref="J211:J212"/>
    <mergeCell ref="I211:I212"/>
    <mergeCell ref="J213:J214"/>
    <mergeCell ref="I213:I214"/>
    <mergeCell ref="J217:J219"/>
    <mergeCell ref="I217:I219"/>
    <mergeCell ref="H208:H209"/>
    <mergeCell ref="G208:G209"/>
    <mergeCell ref="J202:J204"/>
    <mergeCell ref="I202:I204"/>
    <mergeCell ref="J205:J210"/>
    <mergeCell ref="I205:I210"/>
    <mergeCell ref="J226:J229"/>
    <mergeCell ref="I226:I229"/>
    <mergeCell ref="J224:J225"/>
    <mergeCell ref="I224:I225"/>
    <mergeCell ref="H242:H243"/>
    <mergeCell ref="G242:G243"/>
    <mergeCell ref="H237:H238"/>
    <mergeCell ref="G237:G238"/>
    <mergeCell ref="J246:J247"/>
    <mergeCell ref="I246:I247"/>
    <mergeCell ref="J244:J245"/>
    <mergeCell ref="I244:I245"/>
    <mergeCell ref="J230:J243"/>
    <mergeCell ref="I230:I24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85" workbookViewId="0">
      <selection activeCell="N91" sqref="N91"/>
    </sheetView>
  </sheetViews>
  <sheetFormatPr defaultRowHeight="15" x14ac:dyDescent="0.25"/>
  <sheetData/>
  <sortState ref="I2:O98">
    <sortCondition ref="L2:L98"/>
    <sortCondition ref="O2:O9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Southamp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 P.</dc:creator>
  <cp:lastModifiedBy>Marsh P.</cp:lastModifiedBy>
  <dcterms:created xsi:type="dcterms:W3CDTF">2017-06-21T15:54:13Z</dcterms:created>
  <dcterms:modified xsi:type="dcterms:W3CDTF">2017-06-30T15:56:34Z</dcterms:modified>
</cp:coreProperties>
</file>